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8" firstSheet="0" activeTab="0"/>
  </bookViews>
  <sheets>
    <sheet name="primers" sheetId="1" state="visible" r:id="rId2"/>
    <sheet name="methods" sheetId="2" state="visible" r:id="rId3"/>
    <sheet name="ct_values" sheetId="3" state="visible" r:id="rId4"/>
    <sheet name="ct_calculation" sheetId="4" state="visible" r:id="rId5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1" uniqueCount="131">
  <si>
    <t xml:space="preserve">Primerler </t>
  </si>
  <si>
    <t xml:space="preserve">Nükleotid dizileri (5’-3’)</t>
  </si>
  <si>
    <t xml:space="preserve">Anti-apoptotik proteinler Bcl-2 F</t>
  </si>
  <si>
    <t xml:space="preserve">GAGGATTGTGGCCTTCTTTG</t>
  </si>
  <si>
    <t xml:space="preserve">Anti-apoptotik proteinler Bcl-2 R</t>
  </si>
  <si>
    <t xml:space="preserve">AGGTACTCAGTCATCCACA</t>
  </si>
  <si>
    <t xml:space="preserve">Bcl-XL F</t>
  </si>
  <si>
    <t xml:space="preserve">AGGATACAGCTGGAGTCAG</t>
  </si>
  <si>
    <t xml:space="preserve">Bcl-XL R</t>
  </si>
  <si>
    <t xml:space="preserve">TCTCCTTGTCTACGCTTTCC</t>
  </si>
  <si>
    <t xml:space="preserve">pro-apoptotik proteinler Bax F</t>
  </si>
  <si>
    <t xml:space="preserve">ATGGAGCTGCAGAGGATGA</t>
  </si>
  <si>
    <t xml:space="preserve">pro-apoptotik proteinler Bax R</t>
  </si>
  <si>
    <t xml:space="preserve">CCAGTTTGCTAGCAAAGTAG</t>
  </si>
  <si>
    <t xml:space="preserve">BAK F</t>
  </si>
  <si>
    <t xml:space="preserve">CCCAGGACACAGAGGAGGTTT</t>
  </si>
  <si>
    <t xml:space="preserve">BAK R</t>
  </si>
  <si>
    <t xml:space="preserve">GCCTCCTGTTCCTGCTGATG</t>
  </si>
  <si>
    <t xml:space="preserve">efektör kaspaz kaspaz 3 F</t>
  </si>
  <si>
    <t xml:space="preserve">TGGTGATGAAGGGGTCATTTAT</t>
  </si>
  <si>
    <t xml:space="preserve">efektör kaspaz kaspaz 3 R</t>
  </si>
  <si>
    <t xml:space="preserve">TTCGGCTTTCCAGTCAGACTC</t>
  </si>
  <si>
    <t xml:space="preserve">SYBRGreen PCR followed as: Cat No: Sugenomik Biyoteknoloji PCR01C0251 2X SuYBRGreen qPCR Mastermix</t>
  </si>
  <si>
    <t xml:space="preserve">Components</t>
  </si>
  <si>
    <t xml:space="preserve">Volume</t>
  </si>
  <si>
    <t xml:space="preserve">2X SuYBRGreen qPCR Mastermix</t>
  </si>
  <si>
    <t xml:space="preserve">10 µl</t>
  </si>
  <si>
    <t xml:space="preserve">Forward primer (10 µM)</t>
  </si>
  <si>
    <t xml:space="preserve">1 µl</t>
  </si>
  <si>
    <t xml:space="preserve">Reverse primer (10 µM)</t>
  </si>
  <si>
    <t xml:space="preserve">Sample cDNA </t>
  </si>
  <si>
    <t xml:space="preserve">2 µl</t>
  </si>
  <si>
    <t xml:space="preserve">Nuclease-free water</t>
  </si>
  <si>
    <t xml:space="preserve">6 µl</t>
  </si>
  <si>
    <t xml:space="preserve">TOTAL Volume</t>
  </si>
  <si>
    <t xml:space="preserve">20 µl</t>
  </si>
  <si>
    <t xml:space="preserve">Steps</t>
  </si>
  <si>
    <t xml:space="preserve">Temp.</t>
  </si>
  <si>
    <t xml:space="preserve">Time</t>
  </si>
  <si>
    <t xml:space="preserve">Cycles</t>
  </si>
  <si>
    <t xml:space="preserve">HotStart Activation</t>
  </si>
  <si>
    <r>
      <rPr>
        <sz val="7"/>
        <rFont val="Verdana"/>
        <family val="2"/>
      </rPr>
      <t xml:space="preserve">95 </t>
    </r>
    <r>
      <rPr>
        <sz val="7"/>
        <rFont val="Cambria Math"/>
        <family val="1"/>
      </rPr>
      <t xml:space="preserve">℃</t>
    </r>
  </si>
  <si>
    <t xml:space="preserve">5 min</t>
  </si>
  <si>
    <t xml:space="preserve">Amplification</t>
  </si>
  <si>
    <t xml:space="preserve">15 sec</t>
  </si>
  <si>
    <r>
      <rPr>
        <sz val="7"/>
        <rFont val="Verdana"/>
        <family val="2"/>
      </rPr>
      <t xml:space="preserve">55* </t>
    </r>
    <r>
      <rPr>
        <sz val="7"/>
        <rFont val="Cambria Math"/>
        <family val="1"/>
      </rPr>
      <t xml:space="preserve">℃</t>
    </r>
  </si>
  <si>
    <t xml:space="preserve">30 sec data collection</t>
  </si>
  <si>
    <t xml:space="preserve">Instrument: AbiStepOnePlus</t>
  </si>
  <si>
    <t xml:space="preserve">*</t>
  </si>
  <si>
    <t xml:space="preserve">BCI2</t>
  </si>
  <si>
    <t xml:space="preserve">tm: 53</t>
  </si>
  <si>
    <t xml:space="preserve">BCI-XL</t>
  </si>
  <si>
    <t xml:space="preserve">tm: 55</t>
  </si>
  <si>
    <t xml:space="preserve">BAX</t>
  </si>
  <si>
    <t xml:space="preserve">BAK</t>
  </si>
  <si>
    <t xml:space="preserve">Caspase3</t>
  </si>
  <si>
    <t xml:space="preserve">tm: 57</t>
  </si>
  <si>
    <t xml:space="preserve">tekrar-1 Ct</t>
  </si>
  <si>
    <t xml:space="preserve">tekrar-2 Ct</t>
  </si>
  <si>
    <t xml:space="preserve">tekrar-3 Ct</t>
  </si>
  <si>
    <t xml:space="preserve">Av. Ct-1</t>
  </si>
  <si>
    <t xml:space="preserve">Av Ct-2</t>
  </si>
  <si>
    <t xml:space="preserve">CDK</t>
  </si>
  <si>
    <t xml:space="preserve">CDK1 1/20</t>
  </si>
  <si>
    <t xml:space="preserve">CDK2 1/20</t>
  </si>
  <si>
    <t xml:space="preserve">CDK3 1/20</t>
  </si>
  <si>
    <t xml:space="preserve">CDK4 1/20</t>
  </si>
  <si>
    <t xml:space="preserve">CDK5 1/20</t>
  </si>
  <si>
    <t xml:space="preserve">CD1 1/20</t>
  </si>
  <si>
    <t xml:space="preserve">CD2 1/20</t>
  </si>
  <si>
    <t xml:space="preserve">CD3 1/20</t>
  </si>
  <si>
    <t xml:space="preserve">CD4 1/20</t>
  </si>
  <si>
    <t xml:space="preserve">CD5 1/20</t>
  </si>
  <si>
    <t xml:space="preserve">P1 1/20</t>
  </si>
  <si>
    <t xml:space="preserve">P2 1/20</t>
  </si>
  <si>
    <t xml:space="preserve">P3 1/20</t>
  </si>
  <si>
    <t xml:space="preserve">P4 1/20</t>
  </si>
  <si>
    <t xml:space="preserve">P5 1/20</t>
  </si>
  <si>
    <t xml:space="preserve">C+P1 1/400</t>
  </si>
  <si>
    <t xml:space="preserve">C+P2 1/20</t>
  </si>
  <si>
    <t xml:space="preserve">C+P3 1/20</t>
  </si>
  <si>
    <t xml:space="preserve">C+P4 1/20</t>
  </si>
  <si>
    <t xml:space="preserve">C+P5 1/20</t>
  </si>
  <si>
    <t xml:space="preserve">CD2 CT'si geri alınmadı</t>
  </si>
  <si>
    <t xml:space="preserve">GAPDH ı kullanılacak örnek</t>
  </si>
  <si>
    <t xml:space="preserve">housekeeping gene</t>
  </si>
  <si>
    <t xml:space="preserve">∆Ct = Ct (gene of interest) – Ct (housekeeping gene-GAPDH)</t>
  </si>
  <si>
    <t xml:space="preserve">∆∆Ct = ∆Ct ( sample) – ∆Ct (control sample:CDK)</t>
  </si>
  <si>
    <t xml:space="preserve">Fold DNA change = 2^-(∆∆Ct)</t>
  </si>
  <si>
    <t xml:space="preserve">log2  transformed fold DNA change (2^-∆∆Ct)</t>
  </si>
  <si>
    <t xml:space="preserve">BCI2   (Avg. Ct)</t>
  </si>
  <si>
    <t xml:space="preserve">BCI-XL (Avg. Ct)</t>
  </si>
  <si>
    <t xml:space="preserve">BAX     (Avg. Ct)</t>
  </si>
  <si>
    <t xml:space="preserve">BAK     (Avg. Ct)</t>
  </si>
  <si>
    <t xml:space="preserve">Caspase3     (Avg. Ct)</t>
  </si>
  <si>
    <t xml:space="preserve">GAPDH</t>
  </si>
  <si>
    <t xml:space="preserve">BCI2 (∆Ct)</t>
  </si>
  <si>
    <t xml:space="preserve">BCI-XL(∆Ct)</t>
  </si>
  <si>
    <t xml:space="preserve">BAX (∆Ct)</t>
  </si>
  <si>
    <t xml:space="preserve">BAK (∆Ct)</t>
  </si>
  <si>
    <t xml:space="preserve">Caspase3 (∆Ct)</t>
  </si>
  <si>
    <t xml:space="preserve">BCI2 (∆∆Ct)</t>
  </si>
  <si>
    <t xml:space="preserve">BCI-XL (∆∆Ct)</t>
  </si>
  <si>
    <t xml:space="preserve">BAX  (∆∆Ct)</t>
  </si>
  <si>
    <t xml:space="preserve">BAK  (∆∆Ct)</t>
  </si>
  <si>
    <t xml:space="preserve"> Caspase3 (∆∆Ct)</t>
  </si>
  <si>
    <t xml:space="preserve">BCI2  (2^-∆∆Ct)</t>
  </si>
  <si>
    <t xml:space="preserve">BCI-XL(2^-∆∆Ct)</t>
  </si>
  <si>
    <t xml:space="preserve">BAX  (2^-∆∆Ct)</t>
  </si>
  <si>
    <t xml:space="preserve">BAK  (2^-∆∆Ct)</t>
  </si>
  <si>
    <t xml:space="preserve"> Caspase3   (2^-∆∆Ct)</t>
  </si>
  <si>
    <t xml:space="preserve">BCI2     </t>
  </si>
  <si>
    <t xml:space="preserve">BCI-XL   </t>
  </si>
  <si>
    <t xml:space="preserve">BAX     </t>
  </si>
  <si>
    <t xml:space="preserve">BAK     </t>
  </si>
  <si>
    <t xml:space="preserve">Caspase3   </t>
  </si>
  <si>
    <t xml:space="preserve">CD1 </t>
  </si>
  <si>
    <t xml:space="preserve">CD2 </t>
  </si>
  <si>
    <t xml:space="preserve">CD3 </t>
  </si>
  <si>
    <t xml:space="preserve">CD4 </t>
  </si>
  <si>
    <t xml:space="preserve">CD5 </t>
  </si>
  <si>
    <t xml:space="preserve">P1 </t>
  </si>
  <si>
    <t xml:space="preserve">P2 </t>
  </si>
  <si>
    <t xml:space="preserve">P3 </t>
  </si>
  <si>
    <t xml:space="preserve">P4 </t>
  </si>
  <si>
    <t xml:space="preserve">P5 </t>
  </si>
  <si>
    <t xml:space="preserve">C+P1 </t>
  </si>
  <si>
    <t xml:space="preserve">C+P2 </t>
  </si>
  <si>
    <t xml:space="preserve">C+P3 </t>
  </si>
  <si>
    <t xml:space="preserve">C+P4 </t>
  </si>
  <si>
    <t xml:space="preserve">C+P5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##0.00;\-###0.00"/>
    <numFmt numFmtId="167" formatCode="0.00_ ;\-0.00\ 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DD0806"/>
      <name val="Arial"/>
      <family val="2"/>
    </font>
    <font>
      <i val="true"/>
      <sz val="9"/>
      <color rgb="FF000000"/>
      <name val="Arial"/>
      <family val="2"/>
    </font>
    <font>
      <sz val="9"/>
      <color rgb="FF008080"/>
      <name val="Arial"/>
      <family val="2"/>
    </font>
    <font>
      <sz val="9"/>
      <color rgb="FF333399"/>
      <name val="Arial"/>
      <family val="2"/>
    </font>
    <font>
      <sz val="10"/>
      <name val="Arial"/>
      <family val="2"/>
    </font>
    <font>
      <b val="true"/>
      <sz val="7"/>
      <color rgb="FFFFFFFF"/>
      <name val="Verdana"/>
      <family val="2"/>
    </font>
    <font>
      <sz val="7"/>
      <name val="Verdana"/>
      <family val="2"/>
    </font>
    <font>
      <b val="true"/>
      <sz val="7"/>
      <name val="Verdana"/>
      <family val="2"/>
    </font>
    <font>
      <sz val="7"/>
      <name val="Cambria Math"/>
      <family val="1"/>
    </font>
    <font>
      <sz val="10"/>
      <name val="Arial"/>
      <family val="2"/>
      <charset val="162"/>
    </font>
    <font>
      <b val="true"/>
      <sz val="10"/>
      <name val="Arial"/>
      <family val="2"/>
      <charset val="162"/>
    </font>
    <font>
      <sz val="8.25"/>
      <name val="Microsoft Sans Serif"/>
      <family val="2"/>
      <charset val="162"/>
    </font>
    <font>
      <b val="true"/>
      <sz val="10"/>
      <name val="Arial"/>
      <family val="2"/>
    </font>
    <font>
      <b val="true"/>
      <sz val="8.25"/>
      <name val="Microsoft Sans Serif"/>
      <family val="2"/>
      <charset val="162"/>
    </font>
    <font>
      <sz val="10"/>
      <color rgb="FF00000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CF305"/>
      </patternFill>
    </fill>
    <fill>
      <patternFill patternType="solid">
        <fgColor rgb="FF339966"/>
        <bgColor rgb="FF008080"/>
      </patternFill>
    </fill>
    <fill>
      <patternFill patternType="solid">
        <fgColor rgb="FFFCF305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>
        <color rgb="FF33CCCC"/>
      </left>
      <right/>
      <top style="medium">
        <color rgb="FF33CCCC"/>
      </top>
      <bottom style="medium">
        <color rgb="FF33CCCC"/>
      </bottom>
      <diagonal/>
    </border>
    <border diagonalUp="false" diagonalDown="false">
      <left/>
      <right style="medium">
        <color rgb="FF33CCCC"/>
      </right>
      <top style="medium">
        <color rgb="FF33CCCC"/>
      </top>
      <bottom style="medium">
        <color rgb="FF33CCCC"/>
      </bottom>
      <diagonal/>
    </border>
    <border diagonalUp="false" diagonalDown="false">
      <left style="medium">
        <color rgb="FF99CCFF"/>
      </left>
      <right style="medium">
        <color rgb="FF99CCFF"/>
      </right>
      <top/>
      <bottom style="medium">
        <color rgb="FF99CCFF"/>
      </bottom>
      <diagonal/>
    </border>
    <border diagonalUp="false" diagonalDown="false">
      <left/>
      <right style="medium">
        <color rgb="FF99CCFF"/>
      </right>
      <top/>
      <bottom style="medium">
        <color rgb="FF99CCFF"/>
      </bottom>
      <diagonal/>
    </border>
    <border diagonalUp="false" diagonalDown="false">
      <left/>
      <right/>
      <top style="medium">
        <color rgb="FF33CCCC"/>
      </top>
      <bottom style="medium">
        <color rgb="FF33CCCC"/>
      </bottom>
      <diagonal/>
    </border>
    <border diagonalUp="false" diagonalDown="false">
      <left style="medium">
        <color rgb="FF99CCFF"/>
      </left>
      <right style="medium">
        <color rgb="FF99CCFF"/>
      </right>
      <top style="medium">
        <color rgb="FF99CCFF"/>
      </top>
      <bottom style="medium">
        <color rgb="FF99CC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4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4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8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qRT-PCR data of 'Apoptosis'</a:t>
            </a:r>
          </a:p>
        </c:rich>
      </c:tx>
      <c:layout>
        <c:manualLayout>
          <c:xMode val="edge"/>
          <c:yMode val="edge"/>
          <c:x val="0.313207083128382"/>
          <c:y val="0.02958152958152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0152484013773"/>
          <c:y val="0.0870310245310245"/>
          <c:w val="0.943433349729464"/>
          <c:h val="0.8249458874458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t_calculation!$AH$2</c:f>
              <c:strCache>
                <c:ptCount val="1"/>
                <c:pt idx="0">
                  <c:v>BCI2    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H$3:$AH$18</c:f>
              <c:numCache>
                <c:formatCode>General</c:formatCode>
                <c:ptCount val="16"/>
                <c:pt idx="1">
                  <c:v>-1.46602835918861</c:v>
                </c:pt>
                <c:pt idx="2">
                  <c:v>-1.36580990853651</c:v>
                </c:pt>
                <c:pt idx="3">
                  <c:v>-0.632836136118112</c:v>
                </c:pt>
                <c:pt idx="4">
                  <c:v>-1.74537176966156</c:v>
                </c:pt>
                <c:pt idx="5">
                  <c:v>-1.05722862794476</c:v>
                </c:pt>
                <c:pt idx="6">
                  <c:v>-2.16308582161481</c:v>
                </c:pt>
                <c:pt idx="7">
                  <c:v>-0.413323598511262</c:v>
                </c:pt>
                <c:pt idx="8">
                  <c:v>-0.0531487121478627</c:v>
                </c:pt>
                <c:pt idx="9">
                  <c:v>-0.0428502581260091</c:v>
                </c:pt>
                <c:pt idx="10">
                  <c:v>-0.866568488068612</c:v>
                </c:pt>
                <c:pt idx="11">
                  <c:v>-0.797416272197911</c:v>
                </c:pt>
                <c:pt idx="12">
                  <c:v>-1.67230094291961</c:v>
                </c:pt>
                <c:pt idx="13">
                  <c:v>-0.574115110618312</c:v>
                </c:pt>
                <c:pt idx="14">
                  <c:v>-0.573125181611861</c:v>
                </c:pt>
                <c:pt idx="15">
                  <c:v>-0.790224618972761</c:v>
                </c:pt>
              </c:numCache>
            </c:numRef>
          </c:val>
        </c:ser>
        <c:ser>
          <c:idx val="1"/>
          <c:order val="1"/>
          <c:tx>
            <c:strRef>
              <c:f>ct_calculation!$AI$2</c:f>
              <c:strCache>
                <c:ptCount val="1"/>
                <c:pt idx="0">
                  <c:v>BCI-XL   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I$3:$AI$18</c:f>
              <c:numCache>
                <c:formatCode>General</c:formatCode>
                <c:ptCount val="16"/>
                <c:pt idx="1">
                  <c:v>-0.617934583174709</c:v>
                </c:pt>
                <c:pt idx="2">
                  <c:v>-1.23522010218426</c:v>
                </c:pt>
                <c:pt idx="3">
                  <c:v>-0.515719576190257</c:v>
                </c:pt>
                <c:pt idx="4">
                  <c:v>-0.859222359854908</c:v>
                </c:pt>
                <c:pt idx="5">
                  <c:v>-0.635627665174361</c:v>
                </c:pt>
                <c:pt idx="6">
                  <c:v>-1.79412455429456</c:v>
                </c:pt>
                <c:pt idx="7">
                  <c:v>0.104799758948239</c:v>
                </c:pt>
                <c:pt idx="8">
                  <c:v>0.364132311907142</c:v>
                </c:pt>
                <c:pt idx="9">
                  <c:v>0.0188445808761911</c:v>
                </c:pt>
                <c:pt idx="10">
                  <c:v>-0.814418120329911</c:v>
                </c:pt>
                <c:pt idx="11">
                  <c:v>-0.703889876252607</c:v>
                </c:pt>
                <c:pt idx="12">
                  <c:v>-1.56163257088101</c:v>
                </c:pt>
                <c:pt idx="13">
                  <c:v>-0.415416544141863</c:v>
                </c:pt>
                <c:pt idx="14">
                  <c:v>-0.72132941581166</c:v>
                </c:pt>
                <c:pt idx="15">
                  <c:v>-1.01628050772976</c:v>
                </c:pt>
              </c:numCache>
            </c:numRef>
          </c:val>
        </c:ser>
        <c:ser>
          <c:idx val="2"/>
          <c:order val="2"/>
          <c:tx>
            <c:strRef>
              <c:f>ct_calculation!$AJ$2</c:f>
              <c:strCache>
                <c:ptCount val="1"/>
                <c:pt idx="0">
                  <c:v>BAX     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J$3:$AJ$18</c:f>
              <c:numCache>
                <c:formatCode>General</c:formatCode>
                <c:ptCount val="16"/>
                <c:pt idx="1">
                  <c:v>-0.466417330137872</c:v>
                </c:pt>
                <c:pt idx="2">
                  <c:v>-0.826181416166921</c:v>
                </c:pt>
                <c:pt idx="3">
                  <c:v>-0.0355413736788748</c:v>
                </c:pt>
                <c:pt idx="4">
                  <c:v>-0.48259542301297</c:v>
                </c:pt>
                <c:pt idx="5">
                  <c:v>-0.296380714395522</c:v>
                </c:pt>
                <c:pt idx="6">
                  <c:v>-1.58485399498707</c:v>
                </c:pt>
                <c:pt idx="7">
                  <c:v>0.274434599127229</c:v>
                </c:pt>
                <c:pt idx="8">
                  <c:v>0.91030428549103</c:v>
                </c:pt>
                <c:pt idx="9">
                  <c:v>0.96048805416153</c:v>
                </c:pt>
                <c:pt idx="10">
                  <c:v>-0.882591450433026</c:v>
                </c:pt>
                <c:pt idx="11">
                  <c:v>-0.55712653493902</c:v>
                </c:pt>
                <c:pt idx="12">
                  <c:v>-1.36079749793372</c:v>
                </c:pt>
                <c:pt idx="13">
                  <c:v>-0.281643009139174</c:v>
                </c:pt>
                <c:pt idx="14">
                  <c:v>-0.301995763220674</c:v>
                </c:pt>
                <c:pt idx="15">
                  <c:v>-0.79653186292597</c:v>
                </c:pt>
              </c:numCache>
            </c:numRef>
          </c:val>
        </c:ser>
        <c:ser>
          <c:idx val="3"/>
          <c:order val="3"/>
          <c:tx>
            <c:strRef>
              <c:f>ct_calculation!$AK$2</c:f>
              <c:strCache>
                <c:ptCount val="1"/>
                <c:pt idx="0">
                  <c:v>BAK     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K$3:$AK$18</c:f>
              <c:numCache>
                <c:formatCode>General</c:formatCode>
                <c:ptCount val="16"/>
                <c:pt idx="1">
                  <c:v>-0.284822465858458</c:v>
                </c:pt>
                <c:pt idx="2">
                  <c:v>-0.857394725154009</c:v>
                </c:pt>
                <c:pt idx="3">
                  <c:v>-0.129045732046659</c:v>
                </c:pt>
                <c:pt idx="4">
                  <c:v>-0.958746135212056</c:v>
                </c:pt>
                <c:pt idx="5">
                  <c:v>-0.936856485794259</c:v>
                </c:pt>
                <c:pt idx="6">
                  <c:v>-1.98753701029406</c:v>
                </c:pt>
                <c:pt idx="7">
                  <c:v>0.285957935083491</c:v>
                </c:pt>
                <c:pt idx="8">
                  <c:v>0.66453054301094</c:v>
                </c:pt>
                <c:pt idx="9">
                  <c:v>0.307840367832341</c:v>
                </c:pt>
                <c:pt idx="10">
                  <c:v>-0.779028112013709</c:v>
                </c:pt>
                <c:pt idx="11">
                  <c:v>-0.250376997431708</c:v>
                </c:pt>
                <c:pt idx="12">
                  <c:v>-1.13962148404196</c:v>
                </c:pt>
                <c:pt idx="13">
                  <c:v>-0.589503602121109</c:v>
                </c:pt>
                <c:pt idx="14">
                  <c:v>-0.292371815307458</c:v>
                </c:pt>
                <c:pt idx="15">
                  <c:v>-0.882526803224558</c:v>
                </c:pt>
              </c:numCache>
            </c:numRef>
          </c:val>
        </c:ser>
        <c:ser>
          <c:idx val="4"/>
          <c:order val="4"/>
          <c:tx>
            <c:strRef>
              <c:f>ct_calculation!$AL$2</c:f>
              <c:strCache>
                <c:ptCount val="1"/>
                <c:pt idx="0">
                  <c:v>Caspase3   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ct_calculation!$AG$3:$AG$18</c:f>
              <c:strCache>
                <c:ptCount val="16"/>
                <c:pt idx="0">
                  <c:v/>
                </c:pt>
                <c:pt idx="1">
                  <c:v>CD1 </c:v>
                </c:pt>
                <c:pt idx="2">
                  <c:v>CD2 </c:v>
                </c:pt>
                <c:pt idx="3">
                  <c:v>CD3 </c:v>
                </c:pt>
                <c:pt idx="4">
                  <c:v>CD4 </c:v>
                </c:pt>
                <c:pt idx="5">
                  <c:v>CD5 </c:v>
                </c:pt>
                <c:pt idx="6">
                  <c:v>P1 </c:v>
                </c:pt>
                <c:pt idx="7">
                  <c:v>P2 </c:v>
                </c:pt>
                <c:pt idx="8">
                  <c:v>P3 </c:v>
                </c:pt>
                <c:pt idx="9">
                  <c:v>P4 </c:v>
                </c:pt>
                <c:pt idx="10">
                  <c:v>P5 </c:v>
                </c:pt>
                <c:pt idx="11">
                  <c:v>C+P1 </c:v>
                </c:pt>
                <c:pt idx="12">
                  <c:v>C+P2 </c:v>
                </c:pt>
                <c:pt idx="13">
                  <c:v>C+P3 </c:v>
                </c:pt>
                <c:pt idx="14">
                  <c:v>C+P4 </c:v>
                </c:pt>
                <c:pt idx="15">
                  <c:v>C+P5 </c:v>
                </c:pt>
              </c:strCache>
            </c:strRef>
          </c:cat>
          <c:val>
            <c:numRef>
              <c:f>ct_calculation!$AL$3:$AL$18</c:f>
              <c:numCache>
                <c:formatCode>General</c:formatCode>
                <c:ptCount val="16"/>
                <c:pt idx="1">
                  <c:v>-0.568603622017136</c:v>
                </c:pt>
                <c:pt idx="2">
                  <c:v>-0.872414663576638</c:v>
                </c:pt>
                <c:pt idx="3">
                  <c:v>-0.473277182388387</c:v>
                </c:pt>
                <c:pt idx="4">
                  <c:v>-1.11172993204694</c:v>
                </c:pt>
                <c:pt idx="5">
                  <c:v>-1.21894690522874</c:v>
                </c:pt>
                <c:pt idx="6">
                  <c:v>-1.05209370131794</c:v>
                </c:pt>
                <c:pt idx="7">
                  <c:v>0.374591098927862</c:v>
                </c:pt>
                <c:pt idx="8">
                  <c:v>1.27712075809656</c:v>
                </c:pt>
                <c:pt idx="9">
                  <c:v>1.03456071634016</c:v>
                </c:pt>
                <c:pt idx="10">
                  <c:v>-1.04484028959904</c:v>
                </c:pt>
                <c:pt idx="11">
                  <c:v>-1.39143425269919</c:v>
                </c:pt>
                <c:pt idx="12">
                  <c:v>-1.19070389929634</c:v>
                </c:pt>
                <c:pt idx="13">
                  <c:v>-0.0995358750282413</c:v>
                </c:pt>
                <c:pt idx="14">
                  <c:v>-0.24943258088739</c:v>
                </c:pt>
                <c:pt idx="15">
                  <c:v>-1.28350688085879</c:v>
                </c:pt>
              </c:numCache>
            </c:numRef>
          </c:val>
        </c:ser>
        <c:gapWidth val="219"/>
        <c:overlap val="-27"/>
        <c:axId val="44415223"/>
        <c:axId val="81643630"/>
      </c:barChart>
      <c:catAx>
        <c:axId val="44415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643630"/>
        <c:crossesAt val="0"/>
        <c:auto val="1"/>
        <c:lblAlgn val="ctr"/>
        <c:lblOffset val="100"/>
        <c:noMultiLvlLbl val="0"/>
      </c:catAx>
      <c:valAx>
        <c:axId val="8164363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4152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37333989178554"/>
          <c:y val="0.893668831168831"/>
          <c:w val="0.49452779144122"/>
          <c:h val="0.06042568542568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9</xdr:col>
      <xdr:colOff>492480</xdr:colOff>
      <xdr:row>2</xdr:row>
      <xdr:rowOff>0</xdr:rowOff>
    </xdr:from>
    <xdr:to>
      <xdr:col>49</xdr:col>
      <xdr:colOff>111600</xdr:colOff>
      <xdr:row>26</xdr:row>
      <xdr:rowOff>95760</xdr:rowOff>
    </xdr:to>
    <xdr:graphicFrame>
      <xdr:nvGraphicFramePr>
        <xdr:cNvPr id="0" name="Grafik 1"/>
        <xdr:cNvGraphicFramePr/>
      </xdr:nvGraphicFramePr>
      <xdr:xfrm>
        <a:off x="28325160" y="809640"/>
        <a:ext cx="585468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true" showOutlineSymbols="true" defaultGridColor="true" view="normal" topLeftCell="A1" colorId="64" zoomScale="119" zoomScaleNormal="119" zoomScalePageLayoutView="100" workbookViewId="0">
      <selection pane="topLeft" activeCell="B16" activeCellId="0" sqref="B1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31.85"/>
    <col collapsed="false" customWidth="true" hidden="false" outlineLevel="0" max="2" min="2" style="0" width="73.13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</row>
    <row r="2" customFormat="false" ht="12.75" hidden="false" customHeight="false" outlineLevel="0" collapsed="false">
      <c r="A2" s="2" t="s">
        <v>2</v>
      </c>
      <c r="B2" s="2" t="s">
        <v>3</v>
      </c>
      <c r="C2" s="3"/>
    </row>
    <row r="3" customFormat="false" ht="13.5" hidden="false" customHeight="false" outlineLevel="0" collapsed="false">
      <c r="A3" s="4" t="s">
        <v>4</v>
      </c>
      <c r="B3" s="5" t="s">
        <v>5</v>
      </c>
      <c r="C3" s="6"/>
    </row>
    <row r="4" customFormat="false" ht="12.75" hidden="false" customHeight="false" outlineLevel="0" collapsed="false">
      <c r="A4" s="7" t="s">
        <v>6</v>
      </c>
      <c r="B4" s="8" t="s">
        <v>7</v>
      </c>
      <c r="C4" s="3"/>
    </row>
    <row r="5" customFormat="false" ht="13.5" hidden="false" customHeight="false" outlineLevel="0" collapsed="false">
      <c r="A5" s="9" t="s">
        <v>8</v>
      </c>
      <c r="B5" s="10" t="s">
        <v>9</v>
      </c>
      <c r="C5" s="6"/>
    </row>
    <row r="6" customFormat="false" ht="12.75" hidden="false" customHeight="false" outlineLevel="0" collapsed="false">
      <c r="A6" s="11" t="s">
        <v>10</v>
      </c>
      <c r="B6" s="11" t="s">
        <v>11</v>
      </c>
      <c r="C6" s="3"/>
    </row>
    <row r="7" customFormat="false" ht="13.5" hidden="false" customHeight="false" outlineLevel="0" collapsed="false">
      <c r="A7" s="9" t="s">
        <v>12</v>
      </c>
      <c r="B7" s="12" t="s">
        <v>13</v>
      </c>
      <c r="C7" s="6"/>
    </row>
    <row r="8" customFormat="false" ht="12.75" hidden="false" customHeight="false" outlineLevel="0" collapsed="false">
      <c r="A8" s="2" t="s">
        <v>14</v>
      </c>
      <c r="B8" s="2" t="s">
        <v>15</v>
      </c>
      <c r="C8" s="3"/>
    </row>
    <row r="9" customFormat="false" ht="13.5" hidden="false" customHeight="false" outlineLevel="0" collapsed="false">
      <c r="A9" s="4" t="s">
        <v>16</v>
      </c>
      <c r="B9" s="4" t="s">
        <v>17</v>
      </c>
      <c r="C9" s="6"/>
    </row>
    <row r="10" customFormat="false" ht="12.75" hidden="false" customHeight="false" outlineLevel="0" collapsed="false">
      <c r="A10" s="13" t="s">
        <v>18</v>
      </c>
      <c r="B10" s="14" t="s">
        <v>19</v>
      </c>
      <c r="C10" s="3"/>
    </row>
    <row r="11" customFormat="false" ht="13.5" hidden="false" customHeight="false" outlineLevel="0" collapsed="false">
      <c r="A11" s="15" t="s">
        <v>20</v>
      </c>
      <c r="B11" s="9" t="s">
        <v>21</v>
      </c>
      <c r="C11" s="6"/>
    </row>
    <row r="17" customFormat="false" ht="12.75" hidden="false" customHeight="false" outlineLevel="0" collapsed="false">
      <c r="A17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21" colorId="64" zoomScale="105" zoomScaleNormal="105" zoomScalePageLayoutView="100" workbookViewId="0">
      <selection pane="topLeft" activeCell="C27" activeCellId="0" sqref="C27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30.99"/>
  </cols>
  <sheetData>
    <row r="1" customFormat="false" ht="12.75" hidden="false" customHeight="false" outlineLevel="0" collapsed="false">
      <c r="A1" s="17"/>
    </row>
    <row r="3" customFormat="false" ht="12.75" hidden="false" customHeight="false" outlineLevel="0" collapsed="false">
      <c r="A3" s="17" t="s">
        <v>22</v>
      </c>
    </row>
    <row r="5" customFormat="false" ht="13.5" hidden="false" customHeight="false" outlineLevel="0" collapsed="false"/>
    <row r="6" customFormat="false" ht="13.5" hidden="false" customHeight="false" outlineLevel="0" collapsed="false">
      <c r="B6" s="18" t="s">
        <v>23</v>
      </c>
      <c r="C6" s="19" t="s">
        <v>24</v>
      </c>
    </row>
    <row r="7" customFormat="false" ht="13.5" hidden="false" customHeight="false" outlineLevel="0" collapsed="false">
      <c r="B7" s="20" t="s">
        <v>25</v>
      </c>
      <c r="C7" s="21" t="s">
        <v>26</v>
      </c>
    </row>
    <row r="8" customFormat="false" ht="13.5" hidden="false" customHeight="false" outlineLevel="0" collapsed="false">
      <c r="B8" s="22" t="s">
        <v>27</v>
      </c>
      <c r="C8" s="23" t="s">
        <v>28</v>
      </c>
    </row>
    <row r="9" customFormat="false" ht="13.5" hidden="false" customHeight="false" outlineLevel="0" collapsed="false">
      <c r="B9" s="20" t="s">
        <v>29</v>
      </c>
      <c r="C9" s="21" t="s">
        <v>28</v>
      </c>
    </row>
    <row r="10" customFormat="false" ht="13.5" hidden="false" customHeight="false" outlineLevel="0" collapsed="false">
      <c r="B10" s="22" t="s">
        <v>30</v>
      </c>
      <c r="C10" s="23" t="s">
        <v>31</v>
      </c>
    </row>
    <row r="11" customFormat="false" ht="13.5" hidden="false" customHeight="false" outlineLevel="0" collapsed="false">
      <c r="B11" s="20" t="s">
        <v>32</v>
      </c>
      <c r="C11" s="21" t="s">
        <v>33</v>
      </c>
    </row>
    <row r="12" customFormat="false" ht="13.5" hidden="false" customHeight="false" outlineLevel="0" collapsed="false">
      <c r="B12" s="22" t="s">
        <v>34</v>
      </c>
      <c r="C12" s="23" t="s">
        <v>35</v>
      </c>
    </row>
    <row r="15" customFormat="false" ht="13.5" hidden="false" customHeight="false" outlineLevel="0" collapsed="false"/>
    <row r="16" customFormat="false" ht="13.5" hidden="false" customHeight="false" outlineLevel="0" collapsed="false">
      <c r="B16" s="18" t="s">
        <v>36</v>
      </c>
      <c r="C16" s="24" t="s">
        <v>37</v>
      </c>
      <c r="D16" s="24" t="s">
        <v>38</v>
      </c>
      <c r="E16" s="19" t="s">
        <v>39</v>
      </c>
    </row>
    <row r="17" customFormat="false" ht="53.25" hidden="false" customHeight="false" outlineLevel="0" collapsed="false">
      <c r="B17" s="25" t="s">
        <v>40</v>
      </c>
      <c r="C17" s="21" t="s">
        <v>41</v>
      </c>
      <c r="D17" s="21" t="s">
        <v>42</v>
      </c>
      <c r="E17" s="21" t="n">
        <v>1</v>
      </c>
    </row>
    <row r="18" customFormat="false" ht="53.25" hidden="false" customHeight="true" outlineLevel="0" collapsed="false">
      <c r="B18" s="26" t="s">
        <v>43</v>
      </c>
      <c r="C18" s="23" t="s">
        <v>41</v>
      </c>
      <c r="D18" s="23" t="s">
        <v>44</v>
      </c>
      <c r="E18" s="27" t="n">
        <v>40</v>
      </c>
    </row>
    <row r="19" customFormat="false" ht="53.25" hidden="false" customHeight="false" outlineLevel="0" collapsed="false">
      <c r="B19" s="26"/>
      <c r="C19" s="21" t="s">
        <v>45</v>
      </c>
      <c r="D19" s="21" t="s">
        <v>46</v>
      </c>
      <c r="E19" s="27"/>
    </row>
    <row r="20" customFormat="false" ht="13.5" hidden="false" customHeight="false" outlineLevel="0" collapsed="false">
      <c r="B20" s="26"/>
      <c r="C20" s="23"/>
      <c r="D20" s="23"/>
      <c r="E20" s="27"/>
    </row>
    <row r="22" customFormat="false" ht="12.75" hidden="false" customHeight="false" outlineLevel="0" collapsed="false">
      <c r="B22" s="17" t="s">
        <v>47</v>
      </c>
    </row>
    <row r="23" customFormat="false" ht="12.75" hidden="false" customHeight="false" outlineLevel="0" collapsed="false">
      <c r="B23" s="0" t="s">
        <v>48</v>
      </c>
    </row>
    <row r="24" customFormat="false" ht="12.75" hidden="false" customHeight="false" outlineLevel="0" collapsed="false">
      <c r="B24" s="28" t="s">
        <v>49</v>
      </c>
      <c r="C24" s="17" t="s">
        <v>50</v>
      </c>
    </row>
    <row r="25" customFormat="false" ht="12.75" hidden="false" customHeight="false" outlineLevel="0" collapsed="false">
      <c r="B25" s="28" t="s">
        <v>51</v>
      </c>
      <c r="C25" s="28" t="s">
        <v>52</v>
      </c>
    </row>
    <row r="26" customFormat="false" ht="12.75" hidden="false" customHeight="false" outlineLevel="0" collapsed="false">
      <c r="B26" s="28" t="s">
        <v>53</v>
      </c>
      <c r="C26" s="28" t="s">
        <v>50</v>
      </c>
    </row>
    <row r="27" customFormat="false" ht="12.75" hidden="false" customHeight="false" outlineLevel="0" collapsed="false">
      <c r="B27" s="28" t="s">
        <v>54</v>
      </c>
      <c r="C27" s="28" t="s">
        <v>52</v>
      </c>
    </row>
    <row r="28" customFormat="false" ht="12.75" hidden="false" customHeight="false" outlineLevel="0" collapsed="false">
      <c r="B28" s="28" t="s">
        <v>55</v>
      </c>
      <c r="C28" s="28" t="s">
        <v>56</v>
      </c>
    </row>
    <row r="29" customFormat="false" ht="12.75" hidden="false" customHeight="false" outlineLevel="0" collapsed="false">
      <c r="B29" s="28"/>
      <c r="C29" s="28"/>
    </row>
    <row r="30" customFormat="false" ht="12.75" hidden="false" customHeight="false" outlineLevel="0" collapsed="false">
      <c r="B30" s="28"/>
      <c r="C30" s="28"/>
    </row>
    <row r="31" customFormat="false" ht="12.75" hidden="false" customHeight="false" outlineLevel="0" collapsed="false">
      <c r="B31" s="28"/>
      <c r="C31" s="28"/>
    </row>
    <row r="32" customFormat="false" ht="12.75" hidden="false" customHeight="false" outlineLevel="0" collapsed="false">
      <c r="B32" s="28"/>
      <c r="C32" s="28"/>
    </row>
    <row r="33" customFormat="false" ht="12.75" hidden="false" customHeight="false" outlineLevel="0" collapsed="false">
      <c r="B33" s="28"/>
      <c r="C33" s="28"/>
    </row>
  </sheetData>
  <mergeCells count="2">
    <mergeCell ref="B18:B20"/>
    <mergeCell ref="E18:E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5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C3" activeCellId="0" sqref="C3:D3"/>
    </sheetView>
  </sheetViews>
  <sheetFormatPr defaultColWidth="9.0546875" defaultRowHeight="12.75" zeroHeight="false" outlineLevelRow="0" outlineLevelCol="0"/>
  <sheetData>
    <row r="1" customFormat="false" ht="12.75" hidden="false" customHeight="true" outlineLevel="0" collapsed="false">
      <c r="B1" s="29" t="s">
        <v>49</v>
      </c>
      <c r="C1" s="29"/>
      <c r="D1" s="29"/>
      <c r="E1" s="29"/>
      <c r="F1" s="29"/>
      <c r="G1" s="30"/>
      <c r="J1" s="29" t="s">
        <v>51</v>
      </c>
      <c r="K1" s="29"/>
      <c r="L1" s="29"/>
      <c r="M1" s="29"/>
      <c r="N1" s="29"/>
      <c r="O1" s="31"/>
      <c r="R1" s="29" t="s">
        <v>53</v>
      </c>
      <c r="S1" s="29"/>
      <c r="T1" s="29"/>
      <c r="U1" s="29"/>
      <c r="V1" s="29"/>
      <c r="Z1" s="29" t="s">
        <v>54</v>
      </c>
      <c r="AA1" s="29"/>
      <c r="AB1" s="29"/>
      <c r="AC1" s="29"/>
      <c r="AD1" s="29"/>
      <c r="AE1" s="30"/>
      <c r="AH1" s="29" t="s">
        <v>55</v>
      </c>
      <c r="AI1" s="29"/>
      <c r="AJ1" s="29"/>
      <c r="AK1" s="29"/>
      <c r="AL1" s="29"/>
    </row>
    <row r="2" customFormat="false" ht="12.75" hidden="false" customHeight="false" outlineLevel="0" collapsed="false">
      <c r="C2" s="32" t="s">
        <v>57</v>
      </c>
      <c r="D2" s="32" t="s">
        <v>58</v>
      </c>
      <c r="E2" s="32" t="s">
        <v>59</v>
      </c>
      <c r="F2" s="17" t="s">
        <v>60</v>
      </c>
      <c r="G2" s="17" t="s">
        <v>61</v>
      </c>
      <c r="K2" s="32" t="s">
        <v>57</v>
      </c>
      <c r="L2" s="32" t="s">
        <v>58</v>
      </c>
      <c r="M2" s="32" t="s">
        <v>59</v>
      </c>
      <c r="N2" s="17" t="s">
        <v>60</v>
      </c>
      <c r="O2" s="33" t="s">
        <v>61</v>
      </c>
      <c r="S2" s="32" t="s">
        <v>57</v>
      </c>
      <c r="T2" s="32" t="s">
        <v>58</v>
      </c>
      <c r="U2" s="32" t="s">
        <v>59</v>
      </c>
      <c r="V2" s="17" t="s">
        <v>60</v>
      </c>
      <c r="W2" s="17" t="s">
        <v>61</v>
      </c>
      <c r="X2" s="17"/>
      <c r="AA2" s="32" t="s">
        <v>57</v>
      </c>
      <c r="AB2" s="32" t="s">
        <v>58</v>
      </c>
      <c r="AC2" s="32" t="s">
        <v>59</v>
      </c>
      <c r="AD2" s="17" t="s">
        <v>60</v>
      </c>
      <c r="AE2" s="17" t="s">
        <v>61</v>
      </c>
      <c r="AI2" s="32" t="s">
        <v>57</v>
      </c>
      <c r="AJ2" s="34" t="s">
        <v>58</v>
      </c>
      <c r="AK2" s="32" t="s">
        <v>59</v>
      </c>
      <c r="AL2" s="17" t="s">
        <v>60</v>
      </c>
      <c r="AM2" s="17" t="s">
        <v>61</v>
      </c>
    </row>
    <row r="3" customFormat="false" ht="12.75" hidden="false" customHeight="false" outlineLevel="0" collapsed="false">
      <c r="A3" s="35" t="s">
        <v>62</v>
      </c>
      <c r="B3" s="36" t="s">
        <v>63</v>
      </c>
      <c r="C3" s="37" t="n">
        <v>19.2512060748321</v>
      </c>
      <c r="D3" s="37" t="n">
        <v>18.8849797483358</v>
      </c>
      <c r="E3" s="37"/>
      <c r="F3" s="38" t="n">
        <v>19.068092911584</v>
      </c>
      <c r="G3" s="39"/>
      <c r="H3" s="39"/>
      <c r="I3" s="35" t="s">
        <v>62</v>
      </c>
      <c r="J3" s="36" t="s">
        <v>63</v>
      </c>
      <c r="K3" s="37" t="n">
        <v>17.9718880593585</v>
      </c>
      <c r="L3" s="37" t="n">
        <v>17.6097337761384</v>
      </c>
      <c r="M3" s="37"/>
      <c r="N3" s="38" t="n">
        <v>17.7908109177485</v>
      </c>
      <c r="O3" s="39"/>
      <c r="P3" s="39"/>
      <c r="Q3" s="35" t="s">
        <v>62</v>
      </c>
      <c r="R3" s="36" t="s">
        <v>63</v>
      </c>
      <c r="S3" s="37" t="n">
        <v>20.3538109586273</v>
      </c>
      <c r="T3" s="37" t="n">
        <v>20.7755413161776</v>
      </c>
      <c r="U3" s="37"/>
      <c r="V3" s="38" t="n">
        <v>20.5646761374025</v>
      </c>
      <c r="W3" s="39"/>
      <c r="X3" s="38"/>
      <c r="Y3" s="35" t="s">
        <v>62</v>
      </c>
      <c r="Z3" s="36" t="s">
        <v>63</v>
      </c>
      <c r="AA3" s="37" t="n">
        <v>19.022000920035</v>
      </c>
      <c r="AB3" s="37" t="n">
        <v>18.7522303039306</v>
      </c>
      <c r="AC3" s="37"/>
      <c r="AD3" s="38" t="n">
        <v>18.8871156119828</v>
      </c>
      <c r="AE3" s="39"/>
      <c r="AF3" s="39"/>
      <c r="AG3" s="35" t="s">
        <v>62</v>
      </c>
      <c r="AH3" s="36" t="s">
        <v>63</v>
      </c>
      <c r="AI3" s="37" t="n">
        <v>21.5272495708437</v>
      </c>
      <c r="AJ3" s="37" t="n">
        <v>20.7731117854841</v>
      </c>
      <c r="AK3" s="37"/>
      <c r="AL3" s="38" t="n">
        <v>21.1501806781639</v>
      </c>
      <c r="AM3" s="39"/>
    </row>
    <row r="4" customFormat="false" ht="12.75" hidden="false" customHeight="false" outlineLevel="0" collapsed="false">
      <c r="A4" s="35"/>
      <c r="B4" s="36" t="s">
        <v>64</v>
      </c>
      <c r="C4" s="37" t="n">
        <v>19.3454381756659</v>
      </c>
      <c r="D4" s="37" t="n">
        <v>19.0579513838323</v>
      </c>
      <c r="E4" s="37"/>
      <c r="F4" s="38" t="n">
        <v>19.2016947797491</v>
      </c>
      <c r="G4" s="40"/>
      <c r="H4" s="39"/>
      <c r="I4" s="35"/>
      <c r="J4" s="36" t="s">
        <v>64</v>
      </c>
      <c r="K4" s="37" t="n">
        <v>17.391475502247</v>
      </c>
      <c r="L4" s="37" t="n">
        <v>17.2213638575612</v>
      </c>
      <c r="M4" s="37"/>
      <c r="N4" s="38" t="n">
        <v>17.3064196799041</v>
      </c>
      <c r="O4" s="40"/>
      <c r="P4" s="39"/>
      <c r="Q4" s="35"/>
      <c r="R4" s="36" t="s">
        <v>64</v>
      </c>
      <c r="S4" s="37" t="n">
        <v>19.8670742733507</v>
      </c>
      <c r="T4" s="37" t="n">
        <v>20.3394567127925</v>
      </c>
      <c r="U4" s="37"/>
      <c r="V4" s="38" t="n">
        <v>20.1032654930716</v>
      </c>
      <c r="W4" s="40"/>
      <c r="X4" s="38"/>
      <c r="Y4" s="35"/>
      <c r="Z4" s="36" t="s">
        <v>64</v>
      </c>
      <c r="AA4" s="37" t="n">
        <v>19.2559914296678</v>
      </c>
      <c r="AB4" s="37" t="n">
        <v>19.020990148864</v>
      </c>
      <c r="AC4" s="37"/>
      <c r="AD4" s="38" t="n">
        <v>19.1384907892659</v>
      </c>
      <c r="AE4" s="40"/>
      <c r="AF4" s="39"/>
      <c r="AG4" s="35"/>
      <c r="AH4" s="36" t="s">
        <v>64</v>
      </c>
      <c r="AI4" s="37" t="n">
        <v>22.0768692163157</v>
      </c>
      <c r="AJ4" s="37" t="n">
        <v>21.0333098219451</v>
      </c>
      <c r="AK4" s="37"/>
      <c r="AL4" s="38" t="n">
        <v>21.5550895191304</v>
      </c>
      <c r="AM4" s="40"/>
    </row>
    <row r="5" customFormat="false" ht="12.75" hidden="false" customHeight="false" outlineLevel="0" collapsed="false">
      <c r="A5" s="35"/>
      <c r="B5" s="36" t="s">
        <v>65</v>
      </c>
      <c r="C5" s="37" t="n">
        <v>19.023859678485</v>
      </c>
      <c r="D5" s="37" t="n">
        <v>18.9417598812237</v>
      </c>
      <c r="E5" s="37"/>
      <c r="F5" s="38" t="n">
        <v>18.9828097798544</v>
      </c>
      <c r="G5" s="40"/>
      <c r="H5" s="39"/>
      <c r="I5" s="35"/>
      <c r="J5" s="36" t="s">
        <v>65</v>
      </c>
      <c r="K5" s="37" t="n">
        <v>17.6372682592107</v>
      </c>
      <c r="L5" s="37" t="n">
        <v>17.2742050817754</v>
      </c>
      <c r="M5" s="37"/>
      <c r="N5" s="38" t="n">
        <v>17.4557366704931</v>
      </c>
      <c r="O5" s="40"/>
      <c r="P5" s="39"/>
      <c r="Q5" s="35"/>
      <c r="R5" s="36" t="s">
        <v>65</v>
      </c>
      <c r="S5" s="37" t="n">
        <v>19.9481558989695</v>
      </c>
      <c r="T5" s="37" t="n">
        <v>20.1853938857896</v>
      </c>
      <c r="U5" s="37"/>
      <c r="V5" s="38" t="n">
        <v>20.0667748923796</v>
      </c>
      <c r="W5" s="40"/>
      <c r="X5" s="38"/>
      <c r="Y5" s="35"/>
      <c r="Z5" s="36" t="s">
        <v>65</v>
      </c>
      <c r="AA5" s="37" t="n">
        <v>19.5269896214377</v>
      </c>
      <c r="AB5" s="37" t="n">
        <v>18.9772571037783</v>
      </c>
      <c r="AC5" s="37"/>
      <c r="AD5" s="38" t="n">
        <v>19.252123362608</v>
      </c>
      <c r="AE5" s="40"/>
      <c r="AF5" s="39"/>
      <c r="AG5" s="35"/>
      <c r="AH5" s="36" t="s">
        <v>65</v>
      </c>
      <c r="AI5" s="37" t="n">
        <v>22.2288316698948</v>
      </c>
      <c r="AJ5" s="37" t="n">
        <v>21.4119157499205</v>
      </c>
      <c r="AK5" s="37"/>
      <c r="AL5" s="38" t="n">
        <v>21.8203737099077</v>
      </c>
      <c r="AM5" s="40"/>
    </row>
    <row r="6" customFormat="false" ht="12.75" hidden="false" customHeight="false" outlineLevel="0" collapsed="false">
      <c r="A6" s="35"/>
      <c r="B6" s="36" t="s">
        <v>66</v>
      </c>
      <c r="C6" s="37" t="n">
        <v>19.0762724436074</v>
      </c>
      <c r="D6" s="37" t="n">
        <v>19.0341294748929</v>
      </c>
      <c r="E6" s="37"/>
      <c r="F6" s="38" t="n">
        <v>19.0552009592502</v>
      </c>
      <c r="G6" s="40"/>
      <c r="H6" s="39"/>
      <c r="I6" s="35"/>
      <c r="J6" s="36" t="s">
        <v>66</v>
      </c>
      <c r="K6" s="37" t="n">
        <v>17.628170750264</v>
      </c>
      <c r="L6" s="37" t="n">
        <v>17.4085294046287</v>
      </c>
      <c r="M6" s="37"/>
      <c r="N6" s="38" t="n">
        <v>17.5183500774464</v>
      </c>
      <c r="O6" s="40"/>
      <c r="P6" s="39"/>
      <c r="Q6" s="35"/>
      <c r="R6" s="36" t="s">
        <v>66</v>
      </c>
      <c r="S6" s="37" t="n">
        <v>19.8707720219325</v>
      </c>
      <c r="T6" s="37" t="n">
        <v>20.1847932098737</v>
      </c>
      <c r="U6" s="37"/>
      <c r="V6" s="38" t="n">
        <v>20.0277826159031</v>
      </c>
      <c r="W6" s="40"/>
      <c r="X6" s="38"/>
      <c r="Y6" s="35"/>
      <c r="Z6" s="36" t="s">
        <v>66</v>
      </c>
      <c r="AA6" s="37" t="n">
        <v>19.6127617113045</v>
      </c>
      <c r="AB6" s="37" t="n">
        <v>18.6519804512921</v>
      </c>
      <c r="AC6" s="37"/>
      <c r="AD6" s="38" t="n">
        <v>19.1323710812983</v>
      </c>
      <c r="AE6" s="40"/>
      <c r="AF6" s="39"/>
      <c r="AG6" s="35"/>
      <c r="AH6" s="36" t="s">
        <v>66</v>
      </c>
      <c r="AI6" s="37" t="n">
        <v>20.8886099027904</v>
      </c>
      <c r="AJ6" s="37" t="n">
        <v>21.2154788889346</v>
      </c>
      <c r="AK6" s="37"/>
      <c r="AL6" s="38" t="n">
        <v>21.0520443958625</v>
      </c>
      <c r="AM6" s="40"/>
    </row>
    <row r="7" customFormat="false" ht="12.75" hidden="false" customHeight="false" outlineLevel="0" collapsed="false">
      <c r="A7" s="35"/>
      <c r="B7" s="36" t="s">
        <v>67</v>
      </c>
      <c r="C7" s="37" t="n">
        <v>19.2419716719383</v>
      </c>
      <c r="D7" s="37" t="n">
        <v>19.426359562052</v>
      </c>
      <c r="E7" s="41"/>
      <c r="F7" s="38" t="n">
        <v>19.3341656169952</v>
      </c>
      <c r="G7" s="40" t="n">
        <v>19.1283928094865</v>
      </c>
      <c r="H7" s="39"/>
      <c r="I7" s="35"/>
      <c r="J7" s="36" t="s">
        <v>67</v>
      </c>
      <c r="K7" s="37" t="n">
        <v>18.0555085415214</v>
      </c>
      <c r="L7" s="37" t="n">
        <v>18.2318014839876</v>
      </c>
      <c r="M7" s="41"/>
      <c r="N7" s="38" t="n">
        <v>18.1436550127545</v>
      </c>
      <c r="O7" s="40" t="n">
        <v>17.6429944716693</v>
      </c>
      <c r="P7" s="39"/>
      <c r="Q7" s="35"/>
      <c r="R7" s="36" t="s">
        <v>67</v>
      </c>
      <c r="S7" s="37" t="n">
        <v>20.0283987544502</v>
      </c>
      <c r="T7" s="37" t="n">
        <v>20.2123582957417</v>
      </c>
      <c r="U7" s="41"/>
      <c r="V7" s="38" t="n">
        <v>20.120378525096</v>
      </c>
      <c r="W7" s="40" t="n">
        <v>20.1765755327705</v>
      </c>
      <c r="X7" s="38"/>
      <c r="Y7" s="35"/>
      <c r="Z7" s="36" t="s">
        <v>67</v>
      </c>
      <c r="AA7" s="37" t="n">
        <v>19.4605914271569</v>
      </c>
      <c r="AB7" s="37" t="n">
        <v>19.068186506312</v>
      </c>
      <c r="AC7" s="41"/>
      <c r="AD7" s="38" t="n">
        <v>19.2643889667345</v>
      </c>
      <c r="AE7" s="40" t="n">
        <v>19.1348979623779</v>
      </c>
      <c r="AF7" s="39"/>
      <c r="AG7" s="35"/>
      <c r="AH7" s="36" t="s">
        <v>67</v>
      </c>
      <c r="AI7" s="37" t="n">
        <v>22.3402736391909</v>
      </c>
      <c r="AJ7" s="37" t="n">
        <v>21.2999417744373</v>
      </c>
      <c r="AK7" s="41"/>
      <c r="AL7" s="38" t="n">
        <v>21.8201077068141</v>
      </c>
      <c r="AM7" s="40" t="n">
        <v>21.4795592019757</v>
      </c>
    </row>
    <row r="8" customFormat="false" ht="12.75" hidden="false" customHeight="false" outlineLevel="0" collapsed="false">
      <c r="A8" s="39"/>
      <c r="B8" s="36" t="s">
        <v>68</v>
      </c>
      <c r="C8" s="37" t="n">
        <v>20.8042114611995</v>
      </c>
      <c r="D8" s="37" t="n">
        <v>19.5233524603042</v>
      </c>
      <c r="E8" s="39"/>
      <c r="F8" s="39"/>
      <c r="G8" s="38" t="n">
        <v>20.1637819607518</v>
      </c>
      <c r="H8" s="39"/>
      <c r="I8" s="39"/>
      <c r="J8" s="36" t="s">
        <v>68</v>
      </c>
      <c r="K8" s="37" t="n">
        <v>17.7569961396255</v>
      </c>
      <c r="L8" s="37" t="n">
        <v>17.9035835542159</v>
      </c>
      <c r="M8" s="39"/>
      <c r="N8" s="39"/>
      <c r="O8" s="38" t="n">
        <v>17.8302898469207</v>
      </c>
      <c r="P8" s="39"/>
      <c r="Q8" s="39"/>
      <c r="R8" s="36" t="s">
        <v>68</v>
      </c>
      <c r="S8" s="37" t="n">
        <v>20.1804119120061</v>
      </c>
      <c r="T8" s="37" t="n">
        <v>20.2442953979641</v>
      </c>
      <c r="U8" s="39"/>
      <c r="V8" s="39"/>
      <c r="W8" s="38" t="n">
        <v>20.2123536549851</v>
      </c>
      <c r="X8" s="42"/>
      <c r="Y8" s="39"/>
      <c r="Z8" s="36" t="s">
        <v>68</v>
      </c>
      <c r="AA8" s="37" t="n">
        <v>19.2484252138886</v>
      </c>
      <c r="AB8" s="37" t="n">
        <v>18.7297372267375</v>
      </c>
      <c r="AC8" s="39"/>
      <c r="AD8" s="39"/>
      <c r="AE8" s="38" t="n">
        <v>18.9890812203131</v>
      </c>
      <c r="AF8" s="39"/>
      <c r="AG8" s="39"/>
      <c r="AH8" s="36" t="s">
        <v>68</v>
      </c>
      <c r="AI8" s="37" t="n">
        <v>21.4712962345975</v>
      </c>
      <c r="AJ8" s="37" t="n">
        <v>21.7637509975416</v>
      </c>
      <c r="AK8" s="39"/>
      <c r="AL8" s="39"/>
      <c r="AM8" s="38" t="n">
        <v>21.6175236160695</v>
      </c>
    </row>
    <row r="9" customFormat="false" ht="12.75" hidden="false" customHeight="false" outlineLevel="0" collapsed="false">
      <c r="A9" s="39"/>
      <c r="B9" s="36" t="s">
        <v>69</v>
      </c>
      <c r="C9" s="37" t="n">
        <v>20.0417632100307</v>
      </c>
      <c r="D9" s="37" t="n">
        <v>19.2423256648052</v>
      </c>
      <c r="E9" s="39"/>
      <c r="F9" s="39"/>
      <c r="G9" s="38" t="n">
        <v>19.642044437418</v>
      </c>
      <c r="H9" s="39"/>
      <c r="I9" s="39"/>
      <c r="J9" s="36" t="s">
        <v>69</v>
      </c>
      <c r="K9" s="37" t="n">
        <v>17.8984542169609</v>
      </c>
      <c r="L9" s="37" t="n">
        <v>18.153658369536</v>
      </c>
      <c r="M9" s="39"/>
      <c r="N9" s="39"/>
      <c r="O9" s="38" t="n">
        <v>18.0260562932485</v>
      </c>
      <c r="P9" s="39"/>
      <c r="Q9" s="39"/>
      <c r="R9" s="36" t="s">
        <v>69</v>
      </c>
      <c r="S9" s="37" t="n">
        <v>20.1186678965725</v>
      </c>
      <c r="T9" s="37" t="n">
        <v>20.1825294400922</v>
      </c>
      <c r="U9" s="39"/>
      <c r="V9" s="39"/>
      <c r="W9" s="38" t="n">
        <v>20.1505986683324</v>
      </c>
      <c r="X9" s="42"/>
      <c r="Y9" s="39"/>
      <c r="Z9" s="36" t="s">
        <v>69</v>
      </c>
      <c r="AA9" s="37" t="n">
        <v>19.2297860610042</v>
      </c>
      <c r="AB9" s="37" t="n">
        <v>19.0504827528494</v>
      </c>
      <c r="AC9" s="39"/>
      <c r="AD9" s="39"/>
      <c r="AE9" s="38" t="n">
        <v>19.1401344069268</v>
      </c>
      <c r="AF9" s="39"/>
      <c r="AG9" s="39"/>
      <c r="AH9" s="36" t="s">
        <v>69</v>
      </c>
      <c r="AI9" s="37" t="n">
        <v>21.4408305663536</v>
      </c>
      <c r="AJ9" s="37" t="n">
        <v>21.5588006035409</v>
      </c>
      <c r="AK9" s="39"/>
      <c r="AL9" s="39"/>
      <c r="AM9" s="38" t="n">
        <v>21.4998155849473</v>
      </c>
    </row>
    <row r="10" customFormat="false" ht="12.75" hidden="false" customHeight="false" outlineLevel="0" collapsed="false">
      <c r="A10" s="39"/>
      <c r="B10" s="36" t="s">
        <v>70</v>
      </c>
      <c r="C10" s="37" t="n">
        <v>20.0719339338121</v>
      </c>
      <c r="D10" s="37" t="n">
        <v>19.026016272401</v>
      </c>
      <c r="E10" s="39"/>
      <c r="F10" s="39"/>
      <c r="G10" s="38" t="n">
        <v>19.5489751031066</v>
      </c>
      <c r="H10" s="39"/>
      <c r="I10" s="39"/>
      <c r="J10" s="36" t="s">
        <v>70</v>
      </c>
      <c r="K10" s="37" t="n">
        <v>18.1860622150028</v>
      </c>
      <c r="L10" s="37" t="n">
        <v>17.7068581957201</v>
      </c>
      <c r="M10" s="37"/>
      <c r="N10" s="39"/>
      <c r="O10" s="38" t="n">
        <v>17.9464602053614</v>
      </c>
      <c r="P10" s="39"/>
      <c r="Q10" s="39"/>
      <c r="R10" s="36" t="s">
        <v>70</v>
      </c>
      <c r="S10" s="37" t="n">
        <v>20.1820086561532</v>
      </c>
      <c r="T10" s="37" t="n">
        <v>19.8177174717494</v>
      </c>
      <c r="U10" s="37"/>
      <c r="V10" s="39"/>
      <c r="W10" s="38" t="n">
        <v>19.9998630639513</v>
      </c>
      <c r="X10" s="42"/>
      <c r="Y10" s="39"/>
      <c r="Z10" s="36" t="s">
        <v>70</v>
      </c>
      <c r="AA10" s="37" t="n">
        <v>19.1312741764674</v>
      </c>
      <c r="AB10" s="37" t="n">
        <v>18.9721055273855</v>
      </c>
      <c r="AC10" s="37"/>
      <c r="AD10" s="39"/>
      <c r="AE10" s="38" t="n">
        <v>19.0516898519265</v>
      </c>
      <c r="AF10" s="39"/>
      <c r="AG10" s="39"/>
      <c r="AH10" s="36" t="s">
        <v>70</v>
      </c>
      <c r="AI10" s="37" t="n">
        <v>22.3188388660626</v>
      </c>
      <c r="AJ10" s="37" t="n">
        <v>21.1623262176694</v>
      </c>
      <c r="AK10" s="37"/>
      <c r="AL10" s="39"/>
      <c r="AM10" s="38" t="n">
        <v>21.740582541866</v>
      </c>
    </row>
    <row r="11" customFormat="false" ht="12.75" hidden="false" customHeight="false" outlineLevel="0" collapsed="false">
      <c r="A11" s="39"/>
      <c r="B11" s="36" t="s">
        <v>71</v>
      </c>
      <c r="C11" s="37" t="n">
        <v>20.6717068870003</v>
      </c>
      <c r="D11" s="37" t="n">
        <v>19.3976284458831</v>
      </c>
      <c r="E11" s="39"/>
      <c r="F11" s="39"/>
      <c r="G11" s="38" t="n">
        <v>20.0346676664417</v>
      </c>
      <c r="H11" s="39"/>
      <c r="I11" s="39"/>
      <c r="J11" s="36" t="s">
        <v>71</v>
      </c>
      <c r="K11" s="37" t="n">
        <v>17.5693747474048</v>
      </c>
      <c r="L11" s="37" t="n">
        <v>17.7568650902308</v>
      </c>
      <c r="M11" s="37"/>
      <c r="N11" s="39"/>
      <c r="O11" s="38" t="n">
        <v>17.6631199188178</v>
      </c>
      <c r="P11" s="39"/>
      <c r="Q11" s="39"/>
      <c r="R11" s="36" t="s">
        <v>71</v>
      </c>
      <c r="S11" s="37" t="n">
        <v>19.7566566046662</v>
      </c>
      <c r="T11" s="37" t="n">
        <v>19.883491481488</v>
      </c>
      <c r="U11" s="37"/>
      <c r="V11" s="39"/>
      <c r="W11" s="38" t="n">
        <v>19.8200740430771</v>
      </c>
      <c r="X11" s="42"/>
      <c r="Y11" s="39"/>
      <c r="Z11" s="36" t="s">
        <v>71</v>
      </c>
      <c r="AA11" s="37" t="n">
        <v>19.0833510090444</v>
      </c>
      <c r="AB11" s="37" t="n">
        <v>19.4257433607227</v>
      </c>
      <c r="AC11" s="37"/>
      <c r="AD11" s="39"/>
      <c r="AE11" s="38" t="n">
        <v>19.2545471848836</v>
      </c>
      <c r="AF11" s="39"/>
      <c r="AG11" s="39"/>
      <c r="AH11" s="36" t="s">
        <v>71</v>
      </c>
      <c r="AI11" s="37" t="n">
        <v>22.0219984689233</v>
      </c>
      <c r="AJ11" s="37" t="n">
        <v>21.4823859737092</v>
      </c>
      <c r="AK11" s="37"/>
      <c r="AL11" s="39"/>
      <c r="AM11" s="38" t="n">
        <v>21.7521922213163</v>
      </c>
    </row>
    <row r="12" customFormat="false" ht="12.75" hidden="false" customHeight="false" outlineLevel="0" collapsed="false">
      <c r="A12" s="39"/>
      <c r="B12" s="36" t="s">
        <v>72</v>
      </c>
      <c r="C12" s="37" t="n">
        <v>19.9261225524093</v>
      </c>
      <c r="D12" s="37" t="n">
        <v>18.9036961945255</v>
      </c>
      <c r="E12" s="39"/>
      <c r="F12" s="39"/>
      <c r="G12" s="38" t="n">
        <v>19.4149093734674</v>
      </c>
      <c r="H12" s="39"/>
      <c r="I12" s="39"/>
      <c r="J12" s="36" t="s">
        <v>72</v>
      </c>
      <c r="K12" s="37" t="n">
        <v>17.7687223234876</v>
      </c>
      <c r="L12" s="37" t="n">
        <v>17.2470978222719</v>
      </c>
      <c r="M12" s="39"/>
      <c r="N12" s="39"/>
      <c r="O12" s="38" t="n">
        <v>17.5079100728798</v>
      </c>
      <c r="P12" s="39"/>
      <c r="Q12" s="39"/>
      <c r="R12" s="36" t="s">
        <v>72</v>
      </c>
      <c r="S12" s="37" t="n">
        <v>19.8954738165433</v>
      </c>
      <c r="T12" s="37" t="n">
        <v>19.509014549861</v>
      </c>
      <c r="U12" s="39"/>
      <c r="V12" s="39"/>
      <c r="W12" s="38" t="n">
        <v>19.7022441832022</v>
      </c>
      <c r="X12" s="42"/>
      <c r="Y12" s="39"/>
      <c r="Z12" s="36" t="s">
        <v>72</v>
      </c>
      <c r="AA12" s="37" t="n">
        <v>19.7336814020026</v>
      </c>
      <c r="AB12" s="37" t="n">
        <v>18.8684033664139</v>
      </c>
      <c r="AC12" s="39"/>
      <c r="AD12" s="39"/>
      <c r="AE12" s="38" t="n">
        <v>19.3010423842083</v>
      </c>
      <c r="AF12" s="39"/>
      <c r="AG12" s="39"/>
      <c r="AH12" s="36" t="s">
        <v>72</v>
      </c>
      <c r="AI12" s="37" t="n">
        <v>22.1498894769296</v>
      </c>
      <c r="AJ12" s="37" t="n">
        <v>21.7056986095515</v>
      </c>
      <c r="AK12" s="39"/>
      <c r="AL12" s="39"/>
      <c r="AM12" s="38" t="n">
        <v>21.9277940432406</v>
      </c>
    </row>
    <row r="13" customFormat="false" ht="12.75" hidden="false" customHeight="false" outlineLevel="0" collapsed="false">
      <c r="A13" s="43"/>
      <c r="B13" s="36" t="s">
        <v>73</v>
      </c>
      <c r="C13" s="37" t="n">
        <v>19.7702812113607</v>
      </c>
      <c r="D13" s="37" t="n">
        <v>19.0953565966642</v>
      </c>
      <c r="E13" s="39"/>
      <c r="F13" s="38"/>
      <c r="G13" s="38" t="n">
        <v>19.4328189040125</v>
      </c>
      <c r="H13" s="39"/>
      <c r="I13" s="43"/>
      <c r="J13" s="36" t="s">
        <v>73</v>
      </c>
      <c r="K13" s="37" t="n">
        <v>17.2937847105643</v>
      </c>
      <c r="L13" s="37" t="n">
        <v>17.8631338871856</v>
      </c>
      <c r="M13" s="39"/>
      <c r="N13" s="38"/>
      <c r="O13" s="38" t="n">
        <v>17.578459298875</v>
      </c>
      <c r="P13" s="39"/>
      <c r="Q13" s="43"/>
      <c r="R13" s="36" t="s">
        <v>73</v>
      </c>
      <c r="S13" s="37" t="n">
        <v>19.7184640981151</v>
      </c>
      <c r="T13" s="37" t="n">
        <v>20.0870755032223</v>
      </c>
      <c r="U13" s="39"/>
      <c r="V13" s="38"/>
      <c r="W13" s="38" t="n">
        <v>19.9027698006687</v>
      </c>
      <c r="X13" s="38"/>
      <c r="Y13" s="43"/>
      <c r="Z13" s="36" t="s">
        <v>73</v>
      </c>
      <c r="AA13" s="37" t="n">
        <v>19.4044572774861</v>
      </c>
      <c r="AB13" s="37" t="n">
        <v>19.12309321368</v>
      </c>
      <c r="AC13" s="39"/>
      <c r="AD13" s="38"/>
      <c r="AE13" s="38" t="n">
        <v>19.263775245583</v>
      </c>
      <c r="AF13" s="39"/>
      <c r="AG13" s="43"/>
      <c r="AH13" s="36" t="s">
        <v>73</v>
      </c>
      <c r="AI13" s="37" t="n">
        <v>20.1531321533949</v>
      </c>
      <c r="AJ13" s="37" t="n">
        <v>21.1928541990146</v>
      </c>
      <c r="AK13" s="39"/>
      <c r="AL13" s="38"/>
      <c r="AM13" s="38" t="n">
        <v>20.6729931762048</v>
      </c>
    </row>
    <row r="14" customFormat="false" ht="12.75" hidden="false" customHeight="false" outlineLevel="0" collapsed="false">
      <c r="A14" s="44"/>
      <c r="B14" s="36" t="s">
        <v>74</v>
      </c>
      <c r="C14" s="37" t="n">
        <v>20.2867504398638</v>
      </c>
      <c r="D14" s="37" t="n">
        <v>19.325479970149</v>
      </c>
      <c r="E14" s="39"/>
      <c r="F14" s="38"/>
      <c r="G14" s="38" t="n">
        <v>19.8061152050064</v>
      </c>
      <c r="H14" s="39"/>
      <c r="I14" s="44"/>
      <c r="J14" s="36" t="s">
        <v>74</v>
      </c>
      <c r="K14" s="37" t="n">
        <v>18.1113726017399</v>
      </c>
      <c r="L14" s="37" t="n">
        <v>17.4938144177194</v>
      </c>
      <c r="M14" s="39"/>
      <c r="N14" s="38"/>
      <c r="O14" s="38" t="n">
        <v>17.8025935097297</v>
      </c>
      <c r="P14" s="39"/>
      <c r="Q14" s="44"/>
      <c r="R14" s="36" t="s">
        <v>74</v>
      </c>
      <c r="S14" s="37" t="n">
        <v>19.9137092805854</v>
      </c>
      <c r="T14" s="37" t="n">
        <v>20.4193701807184</v>
      </c>
      <c r="U14" s="39"/>
      <c r="V14" s="38"/>
      <c r="W14" s="38" t="n">
        <v>20.1665397306519</v>
      </c>
      <c r="X14" s="38"/>
      <c r="Y14" s="44"/>
      <c r="Z14" s="36" t="s">
        <v>74</v>
      </c>
      <c r="AA14" s="37" t="n">
        <v>19.0943115671846</v>
      </c>
      <c r="AB14" s="37" t="n">
        <v>19.1323660814214</v>
      </c>
      <c r="AC14" s="39"/>
      <c r="AD14" s="38"/>
      <c r="AE14" s="38" t="n">
        <v>19.113338824303</v>
      </c>
      <c r="AF14" s="39"/>
      <c r="AG14" s="44"/>
      <c r="AH14" s="36" t="s">
        <v>74</v>
      </c>
      <c r="AI14" s="37" t="n">
        <v>21.8583088319999</v>
      </c>
      <c r="AJ14" s="37" t="n">
        <v>20.880424968113</v>
      </c>
      <c r="AK14" s="39"/>
      <c r="AL14" s="38"/>
      <c r="AM14" s="38" t="n">
        <v>21.3693669000565</v>
      </c>
    </row>
    <row r="15" customFormat="false" ht="12.75" hidden="false" customHeight="false" outlineLevel="0" collapsed="false">
      <c r="A15" s="44"/>
      <c r="B15" s="36" t="s">
        <v>75</v>
      </c>
      <c r="C15" s="37" t="n">
        <v>20.1045467194603</v>
      </c>
      <c r="D15" s="37" t="n">
        <v>19.4259809567061</v>
      </c>
      <c r="E15" s="39"/>
      <c r="F15" s="38"/>
      <c r="G15" s="38" t="n">
        <v>19.7652638380832</v>
      </c>
      <c r="H15" s="39"/>
      <c r="I15" s="44"/>
      <c r="J15" s="36" t="s">
        <v>75</v>
      </c>
      <c r="K15" s="37" t="n">
        <v>17.6212907760183</v>
      </c>
      <c r="L15" s="37" t="n">
        <v>18.1038781764036</v>
      </c>
      <c r="M15" s="39"/>
      <c r="N15" s="38"/>
      <c r="O15" s="38" t="n">
        <v>17.8625844762109</v>
      </c>
      <c r="P15" s="39"/>
      <c r="Q15" s="44"/>
      <c r="R15" s="36" t="s">
        <v>75</v>
      </c>
      <c r="S15" s="37" t="n">
        <v>20.0280384367811</v>
      </c>
      <c r="T15" s="37" t="n">
        <v>19.6719486906755</v>
      </c>
      <c r="U15" s="39"/>
      <c r="V15" s="38"/>
      <c r="W15" s="38" t="n">
        <v>19.8499935637283</v>
      </c>
      <c r="X15" s="38"/>
      <c r="Y15" s="44"/>
      <c r="Z15" s="36" t="s">
        <v>75</v>
      </c>
      <c r="AA15" s="37" t="n">
        <v>18.9519944421262</v>
      </c>
      <c r="AB15" s="37" t="n">
        <v>19.1561850295053</v>
      </c>
      <c r="AC15" s="39"/>
      <c r="AD15" s="38"/>
      <c r="AE15" s="38" t="n">
        <v>19.0540897358158</v>
      </c>
      <c r="AF15" s="39"/>
      <c r="AG15" s="44"/>
      <c r="AH15" s="36" t="s">
        <v>75</v>
      </c>
      <c r="AI15" s="37" t="n">
        <v>20.5422281651173</v>
      </c>
      <c r="AJ15" s="37" t="n">
        <v>21.0300933555386</v>
      </c>
      <c r="AK15" s="39"/>
      <c r="AL15" s="38"/>
      <c r="AM15" s="38" t="n">
        <v>20.786160760328</v>
      </c>
    </row>
    <row r="16" customFormat="false" ht="12.75" hidden="false" customHeight="false" outlineLevel="0" collapsed="false">
      <c r="A16" s="44"/>
      <c r="B16" s="36" t="s">
        <v>76</v>
      </c>
      <c r="C16" s="37" t="n">
        <v>19.8045750608113</v>
      </c>
      <c r="D16" s="37" t="n">
        <v>19.319708759736</v>
      </c>
      <c r="E16" s="39"/>
      <c r="F16" s="38"/>
      <c r="G16" s="38" t="n">
        <v>19.5621419102737</v>
      </c>
      <c r="H16" s="39"/>
      <c r="I16" s="44"/>
      <c r="J16" s="36" t="s">
        <v>76</v>
      </c>
      <c r="K16" s="37" t="n">
        <v>18.0152138139031</v>
      </c>
      <c r="L16" s="37" t="n">
        <v>18.0148836530053</v>
      </c>
      <c r="M16" s="39"/>
      <c r="N16" s="38"/>
      <c r="O16" s="38" t="n">
        <v>18.0150487334542</v>
      </c>
      <c r="P16" s="39"/>
      <c r="Q16" s="44"/>
      <c r="R16" s="36" t="s">
        <v>76</v>
      </c>
      <c r="S16" s="37" t="n">
        <v>19.4219999104824</v>
      </c>
      <c r="T16" s="37" t="n">
        <v>19.7919727320578</v>
      </c>
      <c r="U16" s="39"/>
      <c r="V16" s="38"/>
      <c r="W16" s="38" t="n">
        <v>19.6069863212701</v>
      </c>
      <c r="X16" s="38"/>
      <c r="Y16" s="44"/>
      <c r="Z16" s="36" t="s">
        <v>76</v>
      </c>
      <c r="AA16" s="37" t="n">
        <v>19.2825924789563</v>
      </c>
      <c r="AB16" s="37" t="n">
        <v>19.153320395457</v>
      </c>
      <c r="AC16" s="39"/>
      <c r="AD16" s="38"/>
      <c r="AE16" s="38" t="n">
        <v>19.2179564372067</v>
      </c>
      <c r="AF16" s="39"/>
      <c r="AG16" s="44"/>
      <c r="AH16" s="36" t="s">
        <v>76</v>
      </c>
      <c r="AI16" s="37" t="n">
        <v>20.5702250548855</v>
      </c>
      <c r="AJ16" s="37" t="n">
        <v>21.1015696017078</v>
      </c>
      <c r="AK16" s="39"/>
      <c r="AL16" s="38"/>
      <c r="AM16" s="38" t="n">
        <v>20.8358973282967</v>
      </c>
    </row>
    <row r="17" customFormat="false" ht="12.75" hidden="false" customHeight="false" outlineLevel="0" collapsed="false">
      <c r="A17" s="44"/>
      <c r="B17" s="36" t="s">
        <v>77</v>
      </c>
      <c r="C17" s="37" t="n">
        <v>21.5154698528115</v>
      </c>
      <c r="D17" s="37" t="n">
        <v>19.310711991218</v>
      </c>
      <c r="E17" s="45" t="n">
        <v>19.0201173520761</v>
      </c>
      <c r="F17" s="38"/>
      <c r="G17" s="38" t="n">
        <v>19.9487663987019</v>
      </c>
      <c r="H17" s="39"/>
      <c r="I17" s="44"/>
      <c r="J17" s="36" t="s">
        <v>77</v>
      </c>
      <c r="K17" s="37" t="n">
        <v>17.470932351932</v>
      </c>
      <c r="L17" s="37" t="n">
        <v>17.7847995802502</v>
      </c>
      <c r="M17" s="39"/>
      <c r="N17" s="38"/>
      <c r="O17" s="38" t="n">
        <v>17.6278659660911</v>
      </c>
      <c r="P17" s="39"/>
      <c r="Q17" s="44"/>
      <c r="R17" s="36" t="s">
        <v>77</v>
      </c>
      <c r="S17" s="37" t="n">
        <v>20.017153405315</v>
      </c>
      <c r="T17" s="37" t="n">
        <v>20.4420873092759</v>
      </c>
      <c r="U17" s="39"/>
      <c r="V17" s="38"/>
      <c r="W17" s="38" t="n">
        <v>20.2296203572955</v>
      </c>
      <c r="X17" s="38"/>
      <c r="Y17" s="44"/>
      <c r="Z17" s="36" t="s">
        <v>77</v>
      </c>
      <c r="AA17" s="37" t="n">
        <v>19.1131353327618</v>
      </c>
      <c r="AB17" s="37" t="n">
        <v>19.0556235642052</v>
      </c>
      <c r="AC17" s="39"/>
      <c r="AD17" s="38"/>
      <c r="AE17" s="38" t="n">
        <v>19.0843794484835</v>
      </c>
      <c r="AF17" s="39"/>
      <c r="AG17" s="44"/>
      <c r="AH17" s="36" t="s">
        <v>77</v>
      </c>
      <c r="AI17" s="37" t="n">
        <v>22.1168143669295</v>
      </c>
      <c r="AJ17" s="37" t="n">
        <v>21.2728913644038</v>
      </c>
      <c r="AK17" s="39"/>
      <c r="AL17" s="38"/>
      <c r="AM17" s="38" t="n">
        <v>21.6948528656667</v>
      </c>
    </row>
    <row r="18" customFormat="false" ht="12.75" hidden="false" customHeight="false" outlineLevel="0" collapsed="false">
      <c r="A18" s="39"/>
      <c r="B18" s="36" t="s">
        <v>78</v>
      </c>
      <c r="C18" s="37" t="n">
        <v>19.7215244343781</v>
      </c>
      <c r="D18" s="37" t="n">
        <v>19.3452552946866</v>
      </c>
      <c r="E18" s="36"/>
      <c r="F18" s="39"/>
      <c r="G18" s="38" t="n">
        <v>19.5333898645324</v>
      </c>
      <c r="H18" s="39"/>
      <c r="I18" s="39"/>
      <c r="J18" s="36" t="s">
        <v>78</v>
      </c>
      <c r="K18" s="37" t="n">
        <v>18.1436730418278</v>
      </c>
      <c r="L18" s="37" t="n">
        <v>17.7652572197118</v>
      </c>
      <c r="M18" s="39"/>
      <c r="N18" s="39"/>
      <c r="O18" s="38" t="n">
        <v>17.9544651307698</v>
      </c>
      <c r="P18" s="39"/>
      <c r="Q18" s="39"/>
      <c r="R18" s="36" t="s">
        <v>78</v>
      </c>
      <c r="S18" s="37" t="n">
        <v>19.983739083989</v>
      </c>
      <c r="T18" s="37" t="n">
        <v>20.6988266171259</v>
      </c>
      <c r="U18" s="39"/>
      <c r="V18" s="39"/>
      <c r="W18" s="38" t="n">
        <v>20.3412828505574</v>
      </c>
      <c r="X18" s="38"/>
      <c r="Y18" s="39"/>
      <c r="Z18" s="36" t="s">
        <v>78</v>
      </c>
      <c r="AA18" s="37" t="n">
        <v>19.140256537136</v>
      </c>
      <c r="AB18" s="37" t="n">
        <v>18.845454948179</v>
      </c>
      <c r="AC18" s="39"/>
      <c r="AD18" s="39"/>
      <c r="AE18" s="38" t="n">
        <v>18.9928557426575</v>
      </c>
      <c r="AF18" s="39"/>
      <c r="AG18" s="39"/>
      <c r="AH18" s="36" t="s">
        <v>78</v>
      </c>
      <c r="AI18" s="37" t="n">
        <v>22.5790015553441</v>
      </c>
      <c r="AJ18" s="37" t="n">
        <v>22.3781469197015</v>
      </c>
      <c r="AK18" s="39"/>
      <c r="AL18" s="39"/>
      <c r="AM18" s="38" t="n">
        <v>22.4785742375228</v>
      </c>
    </row>
    <row r="19" customFormat="false" ht="12.75" hidden="false" customHeight="false" outlineLevel="0" collapsed="false">
      <c r="A19" s="39"/>
      <c r="B19" s="36" t="s">
        <v>79</v>
      </c>
      <c r="C19" s="37" t="n">
        <v>19.2311399909096</v>
      </c>
      <c r="D19" s="37" t="n">
        <v>19.4234869413069</v>
      </c>
      <c r="E19" s="36"/>
      <c r="F19" s="39"/>
      <c r="G19" s="38" t="n">
        <v>19.3273134661083</v>
      </c>
      <c r="H19" s="39"/>
      <c r="I19" s="39"/>
      <c r="J19" s="36" t="s">
        <v>79</v>
      </c>
      <c r="K19" s="37" t="n">
        <v>17.787118369718</v>
      </c>
      <c r="L19" s="37" t="n">
        <v>17.6753751427868</v>
      </c>
      <c r="M19" s="39"/>
      <c r="N19" s="39"/>
      <c r="O19" s="38" t="n">
        <v>17.7312467562524</v>
      </c>
      <c r="P19" s="39"/>
      <c r="Q19" s="39"/>
      <c r="R19" s="36" t="s">
        <v>79</v>
      </c>
      <c r="S19" s="37" t="n">
        <v>20.0113397076766</v>
      </c>
      <c r="T19" s="37" t="n">
        <v>20.1166457811361</v>
      </c>
      <c r="U19" s="39"/>
      <c r="V19" s="39"/>
      <c r="W19" s="38" t="n">
        <v>20.0639927444064</v>
      </c>
      <c r="X19" s="38"/>
      <c r="Y19" s="39"/>
      <c r="Z19" s="36" t="s">
        <v>79</v>
      </c>
      <c r="AA19" s="37" t="n">
        <v>18.8281255920486</v>
      </c>
      <c r="AB19" s="37" t="n">
        <v>18.7741527281953</v>
      </c>
      <c r="AC19" s="39"/>
      <c r="AD19" s="39"/>
      <c r="AE19" s="38" t="n">
        <v>18.801139160122</v>
      </c>
      <c r="AF19" s="39"/>
      <c r="AG19" s="39"/>
      <c r="AH19" s="36" t="s">
        <v>79</v>
      </c>
      <c r="AI19" s="37" t="n">
        <v>21.1595184956412</v>
      </c>
      <c r="AJ19" s="37" t="n">
        <v>21.2342471343071</v>
      </c>
      <c r="AK19" s="39"/>
      <c r="AL19" s="39"/>
      <c r="AM19" s="38" t="n">
        <v>21.1968828149742</v>
      </c>
    </row>
    <row r="20" customFormat="false" ht="12.75" hidden="false" customHeight="false" outlineLevel="0" collapsed="false">
      <c r="A20" s="39"/>
      <c r="B20" s="36" t="s">
        <v>80</v>
      </c>
      <c r="C20" s="37" t="n">
        <v>19.1869783598516</v>
      </c>
      <c r="D20" s="37" t="n">
        <v>19.0548579046451</v>
      </c>
      <c r="E20" s="36"/>
      <c r="F20" s="39"/>
      <c r="G20" s="38" t="n">
        <v>19.1209181322484</v>
      </c>
      <c r="H20" s="39"/>
      <c r="I20" s="39"/>
      <c r="J20" s="36" t="s">
        <v>80</v>
      </c>
      <c r="K20" s="37" t="n">
        <v>17.2527290724031</v>
      </c>
      <c r="L20" s="37" t="n">
        <v>17.7009133835062</v>
      </c>
      <c r="M20" s="39"/>
      <c r="N20" s="39"/>
      <c r="O20" s="38" t="n">
        <v>17.4768212279547</v>
      </c>
      <c r="P20" s="39"/>
      <c r="Q20" s="39"/>
      <c r="R20" s="36" t="s">
        <v>80</v>
      </c>
      <c r="S20" s="37" t="n">
        <v>19.5753062329982</v>
      </c>
      <c r="T20" s="37" t="n">
        <v>20.1779512751082</v>
      </c>
      <c r="U20" s="39"/>
      <c r="V20" s="39"/>
      <c r="W20" s="38" t="n">
        <v>19.8766287540532</v>
      </c>
      <c r="X20" s="38"/>
      <c r="Y20" s="39"/>
      <c r="Z20" s="36" t="s">
        <v>80</v>
      </c>
      <c r="AA20" s="37" t="n">
        <v>19.2256345247959</v>
      </c>
      <c r="AB20" s="37" t="n">
        <v>19.0599890284891</v>
      </c>
      <c r="AC20" s="39"/>
      <c r="AD20" s="39"/>
      <c r="AE20" s="38" t="n">
        <v>19.1428117766425</v>
      </c>
      <c r="AF20" s="39"/>
      <c r="AG20" s="39"/>
      <c r="AH20" s="36" t="s">
        <v>80</v>
      </c>
      <c r="AI20" s="37" t="n">
        <v>20.9512719668486</v>
      </c>
      <c r="AJ20" s="37" t="n">
        <v>21.0437386114463</v>
      </c>
      <c r="AK20" s="39"/>
      <c r="AL20" s="39"/>
      <c r="AM20" s="38" t="n">
        <v>20.9975052891475</v>
      </c>
    </row>
    <row r="21" customFormat="false" ht="12.75" hidden="false" customHeight="false" outlineLevel="0" collapsed="false">
      <c r="A21" s="39"/>
      <c r="B21" s="36" t="s">
        <v>81</v>
      </c>
      <c r="C21" s="37" t="n">
        <v>19.231680022324</v>
      </c>
      <c r="D21" s="37" t="n">
        <v>19.249242003246</v>
      </c>
      <c r="E21" s="36"/>
      <c r="F21" s="39"/>
      <c r="G21" s="38" t="n">
        <v>19.240461012785</v>
      </c>
      <c r="H21" s="39"/>
      <c r="I21" s="39"/>
      <c r="J21" s="36" t="s">
        <v>81</v>
      </c>
      <c r="K21" s="37" t="n">
        <v>18.3195265442108</v>
      </c>
      <c r="L21" s="37" t="n">
        <v>17.4870072741243</v>
      </c>
      <c r="M21" s="37"/>
      <c r="N21" s="39"/>
      <c r="O21" s="38" t="n">
        <v>17.9032669091676</v>
      </c>
      <c r="P21" s="39"/>
      <c r="Q21" s="39"/>
      <c r="R21" s="36" t="s">
        <v>81</v>
      </c>
      <c r="S21" s="37" t="n">
        <v>20.0052933066891</v>
      </c>
      <c r="T21" s="37" t="n">
        <v>20.0297353286665</v>
      </c>
      <c r="U21" s="37"/>
      <c r="V21" s="39"/>
      <c r="W21" s="38" t="n">
        <v>20.0175143176778</v>
      </c>
      <c r="X21" s="38"/>
      <c r="Y21" s="39"/>
      <c r="Z21" s="36" t="s">
        <v>81</v>
      </c>
      <c r="AA21" s="37" t="n">
        <v>19.0945485854209</v>
      </c>
      <c r="AB21" s="37" t="n">
        <v>18.837877013323</v>
      </c>
      <c r="AC21" s="37"/>
      <c r="AD21" s="39"/>
      <c r="AE21" s="38" t="n">
        <v>18.966212799372</v>
      </c>
      <c r="AF21" s="39"/>
      <c r="AG21" s="39"/>
      <c r="AH21" s="36" t="s">
        <v>81</v>
      </c>
      <c r="AI21" s="37" t="n">
        <v>21.9434474583013</v>
      </c>
      <c r="AJ21" s="37" t="n">
        <v>20.5924221507981</v>
      </c>
      <c r="AK21" s="37"/>
      <c r="AL21" s="39"/>
      <c r="AM21" s="38" t="n">
        <v>21.2679348045497</v>
      </c>
    </row>
    <row r="22" customFormat="false" ht="12.75" hidden="false" customHeight="false" outlineLevel="0" collapsed="false">
      <c r="A22" s="39"/>
      <c r="B22" s="36" t="s">
        <v>82</v>
      </c>
      <c r="C22" s="37" t="n">
        <v>19.287582340454</v>
      </c>
      <c r="D22" s="37" t="n">
        <v>18.9252691531808</v>
      </c>
      <c r="E22" s="36"/>
      <c r="F22" s="39"/>
      <c r="G22" s="38" t="n">
        <v>19.1064257468174</v>
      </c>
      <c r="H22" s="39"/>
      <c r="I22" s="39"/>
      <c r="J22" s="36" t="s">
        <v>82</v>
      </c>
      <c r="K22" s="37" t="n">
        <v>17.8740195351681</v>
      </c>
      <c r="L22" s="37" t="n">
        <v>17.8201470603462</v>
      </c>
      <c r="M22" s="37"/>
      <c r="N22" s="39"/>
      <c r="O22" s="38" t="n">
        <v>17.8470832977572</v>
      </c>
      <c r="P22" s="39"/>
      <c r="Q22" s="39"/>
      <c r="R22" s="36" t="s">
        <v>82</v>
      </c>
      <c r="S22" s="37" t="n">
        <v>19.8170454193628</v>
      </c>
      <c r="T22" s="37" t="n">
        <v>20.5047860087464</v>
      </c>
      <c r="U22" s="37"/>
      <c r="V22" s="39"/>
      <c r="W22" s="38" t="n">
        <v>20.1609157140546</v>
      </c>
      <c r="X22" s="38"/>
      <c r="Y22" s="39"/>
      <c r="Z22" s="36" t="s">
        <v>82</v>
      </c>
      <c r="AA22" s="37" t="n">
        <v>19.3392651469096</v>
      </c>
      <c r="AB22" s="37" t="n">
        <v>19.0712010210115</v>
      </c>
      <c r="AC22" s="37"/>
      <c r="AD22" s="39"/>
      <c r="AE22" s="38" t="n">
        <v>19.2052330839606</v>
      </c>
      <c r="AF22" s="39"/>
      <c r="AG22" s="39"/>
      <c r="AH22" s="36" t="s">
        <v>82</v>
      </c>
      <c r="AI22" s="37" t="n">
        <v>22.4022279241391</v>
      </c>
      <c r="AJ22" s="37" t="n">
        <v>21.4995208782461</v>
      </c>
      <c r="AK22" s="37"/>
      <c r="AL22" s="39"/>
      <c r="AM22" s="38" t="n">
        <v>21.9508744011926</v>
      </c>
    </row>
    <row r="23" customFormat="false" ht="12.75" hidden="false" customHeight="false" outlineLevel="0" collapsed="false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46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41"/>
      <c r="AK23" s="39"/>
      <c r="AL23" s="39"/>
      <c r="AM23" s="39"/>
    </row>
    <row r="24" customFormat="false" ht="12.75" hidden="false" customHeight="false" outlineLevel="0" collapsed="false">
      <c r="A24" s="39"/>
      <c r="B24" s="39"/>
      <c r="C24" s="28" t="s">
        <v>83</v>
      </c>
      <c r="D24" s="39"/>
      <c r="E24" s="39"/>
      <c r="F24" s="39"/>
      <c r="G24" s="39"/>
      <c r="H24" s="39"/>
      <c r="I24" s="39"/>
      <c r="J24" s="39"/>
      <c r="K24" s="39"/>
      <c r="L24" s="28" t="s">
        <v>83</v>
      </c>
      <c r="M24" s="39"/>
      <c r="N24" s="39"/>
      <c r="O24" s="46"/>
      <c r="P24" s="39"/>
      <c r="Q24" s="39"/>
      <c r="R24" s="39"/>
      <c r="S24" s="39"/>
      <c r="T24" s="28" t="s">
        <v>83</v>
      </c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41"/>
      <c r="AK24" s="39"/>
      <c r="AL24" s="39"/>
      <c r="AM24" s="39"/>
    </row>
    <row r="25" customFormat="false" ht="12.75" hidden="false" customHeight="false" outlineLevel="0" collapsed="false">
      <c r="A25" s="47"/>
      <c r="D25" s="48"/>
      <c r="F25" s="49"/>
      <c r="G25" s="28" t="s">
        <v>84</v>
      </c>
      <c r="AJ25" s="50" t="s">
        <v>83</v>
      </c>
    </row>
    <row r="26" customFormat="false" ht="12.75" hidden="false" customHeight="false" outlineLevel="0" collapsed="false">
      <c r="B26" s="51"/>
      <c r="C26" s="51"/>
      <c r="D26" s="48"/>
    </row>
    <row r="27" customFormat="false" ht="12.75" hidden="false" customHeight="false" outlineLevel="0" collapsed="false">
      <c r="B27" s="51"/>
      <c r="C27" s="51"/>
      <c r="D27" s="48"/>
    </row>
    <row r="28" customFormat="false" ht="12.75" hidden="false" customHeight="false" outlineLevel="0" collapsed="false">
      <c r="B28" s="51"/>
      <c r="C28" s="51"/>
      <c r="D28" s="48"/>
    </row>
    <row r="29" customFormat="false" ht="12.75" hidden="false" customHeight="false" outlineLevel="0" collapsed="false">
      <c r="B29" s="51"/>
      <c r="C29" s="51"/>
      <c r="D29" s="48"/>
    </row>
    <row r="30" customFormat="false" ht="12.75" hidden="false" customHeight="false" outlineLevel="0" collapsed="false">
      <c r="B30" s="51"/>
      <c r="C30" s="51"/>
      <c r="D30" s="48"/>
    </row>
    <row r="31" customFormat="false" ht="12.75" hidden="false" customHeight="false" outlineLevel="0" collapsed="false">
      <c r="B31" s="51"/>
      <c r="C31" s="51"/>
    </row>
    <row r="32" customFormat="false" ht="12.75" hidden="false" customHeight="false" outlineLevel="0" collapsed="false">
      <c r="B32" s="51"/>
      <c r="C32" s="51"/>
    </row>
    <row r="33" customFormat="false" ht="12.75" hidden="false" customHeight="false" outlineLevel="0" collapsed="false">
      <c r="B33" s="51"/>
      <c r="C33" s="51"/>
    </row>
    <row r="34" customFormat="false" ht="12.75" hidden="false" customHeight="false" outlineLevel="0" collapsed="false">
      <c r="B34" s="51"/>
      <c r="C34" s="51"/>
    </row>
    <row r="35" customFormat="false" ht="12.75" hidden="false" customHeight="false" outlineLevel="0" collapsed="false">
      <c r="B35" s="51"/>
      <c r="C35" s="51"/>
    </row>
  </sheetData>
  <mergeCells count="10">
    <mergeCell ref="B1:F1"/>
    <mergeCell ref="J1:N1"/>
    <mergeCell ref="R1:V1"/>
    <mergeCell ref="Z1:AD1"/>
    <mergeCell ref="AH1:AL1"/>
    <mergeCell ref="A3:A7"/>
    <mergeCell ref="I3:I7"/>
    <mergeCell ref="Q3:Q7"/>
    <mergeCell ref="Y3:Y7"/>
    <mergeCell ref="AG3:AG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21"/>
  <sheetViews>
    <sheetView showFormulas="false" showGridLines="true" showRowColHeaders="true" showZeros="true" rightToLeft="false" tabSelected="false" showOutlineSymbols="true" defaultGridColor="true" view="normal" topLeftCell="AF1" colorId="64" zoomScale="96" zoomScaleNormal="96" zoomScalePageLayoutView="100" workbookViewId="0">
      <selection pane="topLeft" activeCell="C9" activeCellId="0" sqref="C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52" width="15.28"/>
    <col collapsed="false" customWidth="true" hidden="false" outlineLevel="0" max="2" min="2" style="30" width="23.28"/>
    <col collapsed="false" customWidth="true" hidden="false" outlineLevel="0" max="4" min="3" style="0" width="13.41"/>
    <col collapsed="false" customWidth="true" hidden="false" outlineLevel="0" max="9" min="5" style="0" width="10.41"/>
    <col collapsed="false" customWidth="true" hidden="false" outlineLevel="0" max="11" min="10" style="0" width="10.28"/>
    <col collapsed="false" customWidth="true" hidden="false" outlineLevel="0" max="12" min="12" style="0" width="11.7"/>
    <col collapsed="false" customWidth="true" hidden="false" outlineLevel="0" max="14" min="13" style="0" width="8.14"/>
    <col collapsed="false" customWidth="true" hidden="false" outlineLevel="0" max="18" min="15" style="0" width="7.99"/>
    <col collapsed="false" customWidth="true" hidden="false" outlineLevel="0" max="19" min="19" style="0" width="11.7"/>
    <col collapsed="false" customWidth="true" hidden="false" outlineLevel="0" max="26" min="26" style="0" width="11.7"/>
    <col collapsed="false" customWidth="true" hidden="false" outlineLevel="0" max="28" min="28" style="0" width="11.42"/>
    <col collapsed="false" customWidth="true" hidden="false" outlineLevel="0" max="33" min="33" style="0" width="11.7"/>
  </cols>
  <sheetData>
    <row r="1" customFormat="false" ht="12.75" hidden="false" customHeight="true" outlineLevel="0" collapsed="false">
      <c r="A1" s="29" t="s">
        <v>49</v>
      </c>
      <c r="B1" s="29"/>
      <c r="C1" s="30"/>
      <c r="D1" s="53"/>
      <c r="J1" s="17" t="s">
        <v>85</v>
      </c>
      <c r="K1" s="17"/>
      <c r="M1" s="54" t="s">
        <v>86</v>
      </c>
      <c r="N1" s="54"/>
      <c r="O1" s="54"/>
      <c r="P1" s="54"/>
      <c r="Q1" s="54"/>
      <c r="R1" s="52"/>
      <c r="T1" s="34" t="s">
        <v>87</v>
      </c>
      <c r="U1" s="34"/>
      <c r="V1" s="34"/>
      <c r="W1" s="34"/>
      <c r="X1" s="34"/>
      <c r="Y1" s="55"/>
      <c r="Z1" s="55"/>
      <c r="AA1" s="56" t="s">
        <v>88</v>
      </c>
      <c r="AB1" s="56"/>
      <c r="AC1" s="56"/>
      <c r="AD1" s="56"/>
      <c r="AE1" s="56"/>
      <c r="AF1" s="52"/>
      <c r="AG1" s="52"/>
      <c r="AH1" s="56" t="s">
        <v>89</v>
      </c>
      <c r="AI1" s="56"/>
      <c r="AJ1" s="56"/>
      <c r="AK1" s="56"/>
      <c r="AL1" s="56"/>
    </row>
    <row r="2" customFormat="false" ht="51" hidden="false" customHeight="false" outlineLevel="0" collapsed="false">
      <c r="B2" s="30" t="s">
        <v>61</v>
      </c>
      <c r="C2" s="17"/>
      <c r="E2" s="57" t="s">
        <v>90</v>
      </c>
      <c r="F2" s="57" t="s">
        <v>91</v>
      </c>
      <c r="G2" s="57" t="s">
        <v>92</v>
      </c>
      <c r="H2" s="57" t="s">
        <v>93</v>
      </c>
      <c r="I2" s="57" t="s">
        <v>94</v>
      </c>
      <c r="J2" s="58" t="s">
        <v>95</v>
      </c>
      <c r="K2" s="59"/>
      <c r="M2" s="60" t="s">
        <v>96</v>
      </c>
      <c r="N2" s="60" t="s">
        <v>97</v>
      </c>
      <c r="O2" s="60" t="s">
        <v>98</v>
      </c>
      <c r="P2" s="60" t="s">
        <v>99</v>
      </c>
      <c r="Q2" s="60" t="s">
        <v>100</v>
      </c>
      <c r="R2" s="60"/>
      <c r="T2" s="60" t="s">
        <v>101</v>
      </c>
      <c r="U2" s="60" t="s">
        <v>102</v>
      </c>
      <c r="V2" s="60" t="s">
        <v>103</v>
      </c>
      <c r="W2" s="60" t="s">
        <v>104</v>
      </c>
      <c r="X2" s="60" t="s">
        <v>105</v>
      </c>
      <c r="Y2" s="60"/>
      <c r="Z2" s="60"/>
      <c r="AA2" s="60" t="s">
        <v>106</v>
      </c>
      <c r="AB2" s="60" t="s">
        <v>107</v>
      </c>
      <c r="AC2" s="60" t="s">
        <v>108</v>
      </c>
      <c r="AD2" s="60" t="s">
        <v>109</v>
      </c>
      <c r="AE2" s="60" t="s">
        <v>110</v>
      </c>
      <c r="AF2" s="60"/>
      <c r="AG2" s="60"/>
      <c r="AH2" s="57" t="s">
        <v>111</v>
      </c>
      <c r="AI2" s="57" t="s">
        <v>112</v>
      </c>
      <c r="AJ2" s="57" t="s">
        <v>113</v>
      </c>
      <c r="AK2" s="57" t="s">
        <v>114</v>
      </c>
      <c r="AL2" s="57" t="s">
        <v>115</v>
      </c>
    </row>
    <row r="3" customFormat="false" ht="12.75" hidden="false" customHeight="false" outlineLevel="0" collapsed="false">
      <c r="A3" s="61" t="s">
        <v>62</v>
      </c>
      <c r="B3" s="30" t="n">
        <v>19.1283928094865</v>
      </c>
      <c r="C3" s="50"/>
      <c r="D3" s="62" t="s">
        <v>62</v>
      </c>
      <c r="E3" s="0" t="n">
        <f aca="false">B3</f>
        <v>19.1283928094865</v>
      </c>
      <c r="F3" s="0" t="n">
        <f aca="false">B22</f>
        <v>17.6429944716693</v>
      </c>
      <c r="G3" s="0" t="n">
        <f aca="false">B41</f>
        <v>20.1765755327705</v>
      </c>
      <c r="H3" s="0" t="n">
        <f aca="false">B60</f>
        <v>19.1348979623779</v>
      </c>
      <c r="I3" s="0" t="n">
        <f aca="false">B79</f>
        <v>21.4795592019757</v>
      </c>
      <c r="J3" s="63" t="n">
        <v>21.4738118381674</v>
      </c>
      <c r="K3" s="64"/>
      <c r="L3" s="62" t="s">
        <v>62</v>
      </c>
      <c r="M3" s="65" t="n">
        <f aca="false">E3-$J$3</f>
        <v>-2.34541902868086</v>
      </c>
      <c r="N3" s="65" t="n">
        <f aca="false">F3-$J$3</f>
        <v>-3.83081736649811</v>
      </c>
      <c r="O3" s="65" t="n">
        <f aca="false">G3-$J$3</f>
        <v>-1.29723630539687</v>
      </c>
      <c r="P3" s="65" t="n">
        <f aca="false">H3-$J$3</f>
        <v>-2.33891387578951</v>
      </c>
      <c r="Q3" s="65" t="n">
        <f aca="false">I3-$J$3</f>
        <v>0.00574736380831098</v>
      </c>
      <c r="R3" s="65"/>
      <c r="S3" s="62" t="s">
        <v>62</v>
      </c>
      <c r="T3" s="48" t="n">
        <f aca="false">M3-$M$3</f>
        <v>0</v>
      </c>
      <c r="U3" s="48" t="n">
        <f aca="false">N3-$N$3</f>
        <v>0</v>
      </c>
      <c r="V3" s="48" t="n">
        <f aca="false">O3-$O$3</f>
        <v>0</v>
      </c>
      <c r="W3" s="48" t="n">
        <f aca="false">P3-$P$3</f>
        <v>0</v>
      </c>
      <c r="X3" s="48" t="n">
        <f aca="false">Q3-$Q$3</f>
        <v>0</v>
      </c>
      <c r="Z3" s="62" t="s">
        <v>62</v>
      </c>
      <c r="AA3" s="0" t="n">
        <f aca="false">2^-(T3)</f>
        <v>1</v>
      </c>
      <c r="AB3" s="0" t="n">
        <f aca="false">2^-(U3)</f>
        <v>1</v>
      </c>
      <c r="AC3" s="0" t="n">
        <f aca="false">2^-(V3)</f>
        <v>1</v>
      </c>
      <c r="AD3" s="0" t="n">
        <f aca="false">2^-(W3)</f>
        <v>1</v>
      </c>
      <c r="AE3" s="0" t="n">
        <f aca="false">2^-(X3)</f>
        <v>1</v>
      </c>
      <c r="AG3" s="62"/>
    </row>
    <row r="4" customFormat="false" ht="12.75" hidden="false" customHeight="false" outlineLevel="0" collapsed="false">
      <c r="A4" s="51" t="s">
        <v>116</v>
      </c>
      <c r="B4" s="30" t="n">
        <v>20.1637819607518</v>
      </c>
      <c r="C4" s="50"/>
      <c r="D4" s="66" t="s">
        <v>116</v>
      </c>
      <c r="E4" s="0" t="n">
        <f aca="false">B4</f>
        <v>20.1637819607518</v>
      </c>
      <c r="F4" s="0" t="n">
        <f aca="false">B23</f>
        <v>17.8302898469207</v>
      </c>
      <c r="G4" s="0" t="n">
        <f aca="false">B42</f>
        <v>20.2123536549851</v>
      </c>
      <c r="H4" s="0" t="n">
        <f aca="false">B61</f>
        <v>18.9890812203131</v>
      </c>
      <c r="I4" s="0" t="n">
        <f aca="false">B80</f>
        <v>21.6175236160695</v>
      </c>
      <c r="J4" s="64" t="n">
        <v>21.0431726302441</v>
      </c>
      <c r="K4" s="64"/>
      <c r="L4" s="66" t="s">
        <v>116</v>
      </c>
      <c r="M4" s="65" t="n">
        <f aca="false">E4-$J$4</f>
        <v>-0.879390669492253</v>
      </c>
      <c r="N4" s="65" t="n">
        <f aca="false">F4-$J$4</f>
        <v>-3.2128827833234</v>
      </c>
      <c r="O4" s="65" t="n">
        <f aca="false">G4-$J$4</f>
        <v>-0.830818975259</v>
      </c>
      <c r="P4" s="65" t="n">
        <f aca="false">H4-$J$4</f>
        <v>-2.05409140993105</v>
      </c>
      <c r="Q4" s="65" t="n">
        <f aca="false">I4-$J$4</f>
        <v>0.574350985825447</v>
      </c>
      <c r="R4" s="65"/>
      <c r="S4" s="66" t="s">
        <v>116</v>
      </c>
      <c r="T4" s="48" t="n">
        <f aca="false">M4-$M$3</f>
        <v>1.46602835918861</v>
      </c>
      <c r="U4" s="48" t="n">
        <f aca="false">N4-$N$3</f>
        <v>0.617934583174709</v>
      </c>
      <c r="V4" s="48" t="n">
        <f aca="false">O4-$O$3</f>
        <v>0.466417330137872</v>
      </c>
      <c r="W4" s="48" t="n">
        <f aca="false">P4-$P$3</f>
        <v>0.284822465858458</v>
      </c>
      <c r="X4" s="48" t="n">
        <f aca="false">Q4-$Q$3</f>
        <v>0.568603622017136</v>
      </c>
      <c r="Z4" s="66" t="s">
        <v>116</v>
      </c>
      <c r="AA4" s="0" t="n">
        <f aca="false">2^-(T4)</f>
        <v>0.361977427601494</v>
      </c>
      <c r="AB4" s="0" t="n">
        <f aca="false">2^-(U4)</f>
        <v>0.651603119970058</v>
      </c>
      <c r="AC4" s="0" t="n">
        <f aca="false">2^-(V4)</f>
        <v>0.723759693064514</v>
      </c>
      <c r="AD4" s="0" t="n">
        <f aca="false">2^-(W4)</f>
        <v>0.820842613262932</v>
      </c>
      <c r="AE4" s="0" t="n">
        <f aca="false">2^-(X4)</f>
        <v>0.674269094696586</v>
      </c>
      <c r="AG4" s="66" t="s">
        <v>116</v>
      </c>
      <c r="AH4" s="0" t="n">
        <f aca="false">LOG(AA4,2)</f>
        <v>-1.46602835918861</v>
      </c>
      <c r="AI4" s="0" t="n">
        <f aca="false">LOG(AB4,2)</f>
        <v>-0.617934583174709</v>
      </c>
      <c r="AJ4" s="0" t="n">
        <f aca="false">LOG(AC4,2)</f>
        <v>-0.466417330137872</v>
      </c>
      <c r="AK4" s="0" t="n">
        <f aca="false">LOG(AD4,2)</f>
        <v>-0.284822465858458</v>
      </c>
      <c r="AL4" s="0" t="n">
        <f aca="false">LOG(AE4,2)</f>
        <v>-0.568603622017136</v>
      </c>
    </row>
    <row r="5" customFormat="false" ht="12.75" hidden="false" customHeight="false" outlineLevel="0" collapsed="false">
      <c r="A5" s="51" t="s">
        <v>117</v>
      </c>
      <c r="B5" s="30" t="n">
        <v>19.642044437418</v>
      </c>
      <c r="C5" s="50"/>
      <c r="D5" s="66" t="s">
        <v>117</v>
      </c>
      <c r="E5" s="0" t="n">
        <f aca="false">B5</f>
        <v>19.642044437418</v>
      </c>
      <c r="F5" s="0" t="n">
        <f aca="false">B24</f>
        <v>18.0260562932485</v>
      </c>
      <c r="G5" s="0" t="n">
        <f aca="false">B43</f>
        <v>20.1505986683324</v>
      </c>
      <c r="H5" s="0" t="n">
        <f aca="false">B62</f>
        <v>19.1401344069268</v>
      </c>
      <c r="I5" s="0" t="n">
        <f aca="false">B81</f>
        <v>21.4998155849473</v>
      </c>
      <c r="J5" s="64" t="n">
        <v>20.6216535575623</v>
      </c>
      <c r="K5" s="64"/>
      <c r="L5" s="66" t="s">
        <v>117</v>
      </c>
      <c r="M5" s="65" t="n">
        <f aca="false">E5-$J$5</f>
        <v>-0.97960912014435</v>
      </c>
      <c r="N5" s="65" t="n">
        <f aca="false">F5-$J$5</f>
        <v>-2.59559726431385</v>
      </c>
      <c r="O5" s="65" t="n">
        <f aca="false">G5-$J$5</f>
        <v>-0.471054889229951</v>
      </c>
      <c r="P5" s="65" t="n">
        <f aca="false">H5-$J$5</f>
        <v>-1.4815191506355</v>
      </c>
      <c r="Q5" s="65" t="n">
        <f aca="false">I5-$J$5</f>
        <v>0.878162027384949</v>
      </c>
      <c r="R5" s="65"/>
      <c r="S5" s="66" t="s">
        <v>117</v>
      </c>
      <c r="T5" s="48" t="n">
        <f aca="false">M5-$M$3</f>
        <v>1.36580990853651</v>
      </c>
      <c r="U5" s="48" t="n">
        <f aca="false">N5-$N$3</f>
        <v>1.23522010218426</v>
      </c>
      <c r="V5" s="48" t="n">
        <f aca="false">O5-$O$3</f>
        <v>0.826181416166921</v>
      </c>
      <c r="W5" s="48" t="n">
        <f aca="false">P5-$P$3</f>
        <v>0.857394725154009</v>
      </c>
      <c r="X5" s="48" t="n">
        <f aca="false">Q5-$Q$3</f>
        <v>0.872414663576638</v>
      </c>
      <c r="Z5" s="66" t="s">
        <v>117</v>
      </c>
      <c r="AA5" s="0" t="n">
        <f aca="false">2^-(T5)</f>
        <v>0.388016549358396</v>
      </c>
      <c r="AB5" s="0" t="n">
        <f aca="false">2^-(U5)</f>
        <v>0.424777689178469</v>
      </c>
      <c r="AC5" s="0" t="n">
        <f aca="false">2^-(V5)</f>
        <v>0.564020139805218</v>
      </c>
      <c r="AD5" s="0" t="n">
        <f aca="false">2^-(W5)</f>
        <v>0.551948388391314</v>
      </c>
      <c r="AE5" s="0" t="n">
        <f aca="false">2^-(X5)</f>
        <v>0.546231847450011</v>
      </c>
      <c r="AG5" s="66" t="s">
        <v>117</v>
      </c>
      <c r="AH5" s="0" t="n">
        <f aca="false">LOG(AA5,2)</f>
        <v>-1.36580990853651</v>
      </c>
      <c r="AI5" s="0" t="n">
        <f aca="false">LOG(AB5,2)</f>
        <v>-1.23522010218426</v>
      </c>
      <c r="AJ5" s="0" t="n">
        <f aca="false">LOG(AC5,2)</f>
        <v>-0.826181416166921</v>
      </c>
      <c r="AK5" s="0" t="n">
        <f aca="false">LOG(AD5,2)</f>
        <v>-0.857394725154009</v>
      </c>
      <c r="AL5" s="0" t="n">
        <f aca="false">LOG(AE5,2)</f>
        <v>-0.872414663576638</v>
      </c>
    </row>
    <row r="6" customFormat="false" ht="12.75" hidden="false" customHeight="false" outlineLevel="0" collapsed="false">
      <c r="A6" s="51" t="s">
        <v>118</v>
      </c>
      <c r="B6" s="30" t="n">
        <v>19.5489751031066</v>
      </c>
      <c r="C6" s="50"/>
      <c r="D6" s="66" t="s">
        <v>118</v>
      </c>
      <c r="E6" s="0" t="n">
        <f aca="false">B6</f>
        <v>19.5489751031066</v>
      </c>
      <c r="F6" s="0" t="n">
        <f aca="false">B25</f>
        <v>17.9464602053614</v>
      </c>
      <c r="G6" s="0" t="n">
        <f aca="false">B44</f>
        <v>19.9998630639513</v>
      </c>
      <c r="H6" s="0" t="n">
        <f aca="false">B63</f>
        <v>19.0516898519265</v>
      </c>
      <c r="I6" s="0" t="n">
        <f aca="false">B82</f>
        <v>21.740582541866</v>
      </c>
      <c r="J6" s="64" t="n">
        <v>21.2615579956693</v>
      </c>
      <c r="K6" s="64"/>
      <c r="L6" s="66" t="s">
        <v>118</v>
      </c>
      <c r="M6" s="65" t="n">
        <f aca="false">E6-$J$6</f>
        <v>-1.71258289256275</v>
      </c>
      <c r="N6" s="65" t="n">
        <f aca="false">F6-$J$6</f>
        <v>-3.31509779030785</v>
      </c>
      <c r="O6" s="65" t="n">
        <f aca="false">G6-$J$6</f>
        <v>-1.261694931718</v>
      </c>
      <c r="P6" s="65" t="n">
        <f aca="false">H6-$J$6</f>
        <v>-2.20986814374285</v>
      </c>
      <c r="Q6" s="65" t="n">
        <f aca="false">I6-$J$6</f>
        <v>0.479024546196698</v>
      </c>
      <c r="R6" s="65"/>
      <c r="S6" s="66" t="s">
        <v>118</v>
      </c>
      <c r="T6" s="48" t="n">
        <f aca="false">M6-$M$3</f>
        <v>0.632836136118112</v>
      </c>
      <c r="U6" s="48" t="n">
        <f aca="false">N6-$N$3</f>
        <v>0.515719576190257</v>
      </c>
      <c r="V6" s="48" t="n">
        <f aca="false">O6-$O$3</f>
        <v>0.0355413736788748</v>
      </c>
      <c r="W6" s="48" t="n">
        <f aca="false">P6-$P$3</f>
        <v>0.129045732046659</v>
      </c>
      <c r="X6" s="48" t="n">
        <f aca="false">Q6-$Q$3</f>
        <v>0.473277182388387</v>
      </c>
      <c r="Z6" s="66" t="s">
        <v>118</v>
      </c>
      <c r="AA6" s="0" t="n">
        <f aca="false">2^-(T6)</f>
        <v>0.644907370900288</v>
      </c>
      <c r="AB6" s="0" t="n">
        <f aca="false">2^-(U6)</f>
        <v>0.699443982562305</v>
      </c>
      <c r="AC6" s="0" t="n">
        <f aca="false">2^-(V6)</f>
        <v>0.975665571968911</v>
      </c>
      <c r="AD6" s="0" t="n">
        <f aca="false">2^-(W6)</f>
        <v>0.914436102294615</v>
      </c>
      <c r="AE6" s="0" t="n">
        <f aca="false">2^-(X6)</f>
        <v>0.720326466102447</v>
      </c>
      <c r="AG6" s="66" t="s">
        <v>118</v>
      </c>
      <c r="AH6" s="0" t="n">
        <f aca="false">LOG(AA6,2)</f>
        <v>-0.632836136118112</v>
      </c>
      <c r="AI6" s="0" t="n">
        <f aca="false">LOG(AB6,2)</f>
        <v>-0.515719576190257</v>
      </c>
      <c r="AJ6" s="0" t="n">
        <f aca="false">LOG(AC6,2)</f>
        <v>-0.0355413736788748</v>
      </c>
      <c r="AK6" s="0" t="n">
        <f aca="false">LOG(AD6,2)</f>
        <v>-0.129045732046659</v>
      </c>
      <c r="AL6" s="0" t="n">
        <f aca="false">LOG(AE6,2)</f>
        <v>-0.473277182388387</v>
      </c>
    </row>
    <row r="7" customFormat="false" ht="12.75" hidden="false" customHeight="false" outlineLevel="0" collapsed="false">
      <c r="A7" s="51" t="s">
        <v>119</v>
      </c>
      <c r="B7" s="30" t="n">
        <v>20.0346676664417</v>
      </c>
      <c r="C7" s="50"/>
      <c r="D7" s="66" t="s">
        <v>119</v>
      </c>
      <c r="E7" s="0" t="n">
        <f aca="false">B7</f>
        <v>20.0346676664417</v>
      </c>
      <c r="F7" s="0" t="n">
        <f aca="false">B26</f>
        <v>17.6631199188178</v>
      </c>
      <c r="G7" s="0" t="n">
        <f aca="false">B45</f>
        <v>19.8200740430771</v>
      </c>
      <c r="H7" s="0" t="n">
        <f aca="false">B64</f>
        <v>19.2545471848836</v>
      </c>
      <c r="I7" s="0" t="n">
        <f aca="false">B83</f>
        <v>21.7521922213163</v>
      </c>
      <c r="J7" s="64" t="n">
        <v>20.634714925461</v>
      </c>
      <c r="K7" s="64"/>
      <c r="L7" s="66" t="s">
        <v>119</v>
      </c>
      <c r="M7" s="65" t="n">
        <f aca="false">E7-$J$7</f>
        <v>-0.600047259019302</v>
      </c>
      <c r="N7" s="65" t="n">
        <f aca="false">F7-$J$7</f>
        <v>-2.9715950066432</v>
      </c>
      <c r="O7" s="65" t="n">
        <f aca="false">G7-$J$7</f>
        <v>-0.814640882383902</v>
      </c>
      <c r="P7" s="65" t="n">
        <f aca="false">H7-$J$7</f>
        <v>-1.38016774057745</v>
      </c>
      <c r="Q7" s="65" t="n">
        <f aca="false">I7-$J$7</f>
        <v>1.11747729585525</v>
      </c>
      <c r="R7" s="65"/>
      <c r="S7" s="66" t="s">
        <v>119</v>
      </c>
      <c r="T7" s="48" t="n">
        <f aca="false">M7-$M$3</f>
        <v>1.74537176966156</v>
      </c>
      <c r="U7" s="48" t="n">
        <f aca="false">N7-$N$3</f>
        <v>0.859222359854908</v>
      </c>
      <c r="V7" s="48" t="n">
        <f aca="false">O7-$O$3</f>
        <v>0.48259542301297</v>
      </c>
      <c r="W7" s="48" t="n">
        <f aca="false">P7-$P$3</f>
        <v>0.958746135212056</v>
      </c>
      <c r="X7" s="48" t="n">
        <f aca="false">Q7-$Q$3</f>
        <v>1.11172993204694</v>
      </c>
      <c r="Z7" s="66" t="s">
        <v>119</v>
      </c>
      <c r="AA7" s="0" t="n">
        <f aca="false">2^-(T7)</f>
        <v>0.298257067664564</v>
      </c>
      <c r="AB7" s="0" t="n">
        <f aca="false">2^-(U7)</f>
        <v>0.551249611927628</v>
      </c>
      <c r="AC7" s="0" t="n">
        <f aca="false">2^-(V7)</f>
        <v>0.715688933520639</v>
      </c>
      <c r="AD7" s="0" t="n">
        <f aca="false">2^-(W7)</f>
        <v>0.514503880997753</v>
      </c>
      <c r="AE7" s="0" t="n">
        <f aca="false">2^-(X7)</f>
        <v>0.462738829158301</v>
      </c>
      <c r="AG7" s="66" t="s">
        <v>119</v>
      </c>
      <c r="AH7" s="0" t="n">
        <f aca="false">LOG(AA7,2)</f>
        <v>-1.74537176966156</v>
      </c>
      <c r="AI7" s="0" t="n">
        <f aca="false">LOG(AB7,2)</f>
        <v>-0.859222359854908</v>
      </c>
      <c r="AJ7" s="0" t="n">
        <f aca="false">LOG(AC7,2)</f>
        <v>-0.48259542301297</v>
      </c>
      <c r="AK7" s="0" t="n">
        <f aca="false">LOG(AD7,2)</f>
        <v>-0.958746135212056</v>
      </c>
      <c r="AL7" s="0" t="n">
        <f aca="false">LOG(AE7,2)</f>
        <v>-1.11172993204694</v>
      </c>
    </row>
    <row r="8" customFormat="false" ht="12.75" hidden="false" customHeight="false" outlineLevel="0" collapsed="false">
      <c r="A8" s="51" t="s">
        <v>120</v>
      </c>
      <c r="B8" s="30" t="n">
        <v>19.4149093734674</v>
      </c>
      <c r="C8" s="50"/>
      <c r="D8" s="66" t="s">
        <v>120</v>
      </c>
      <c r="E8" s="0" t="n">
        <f aca="false">B8</f>
        <v>19.4149093734674</v>
      </c>
      <c r="F8" s="0" t="n">
        <f aca="false">B27</f>
        <v>17.5079100728798</v>
      </c>
      <c r="G8" s="0" t="n">
        <f aca="false">B46</f>
        <v>19.7022441832022</v>
      </c>
      <c r="H8" s="0" t="n">
        <f aca="false">B65</f>
        <v>19.3010423842083</v>
      </c>
      <c r="I8" s="0" t="n">
        <f aca="false">B84</f>
        <v>21.9277940432406</v>
      </c>
      <c r="J8" s="64" t="n">
        <v>20.7030997742035</v>
      </c>
      <c r="K8" s="64"/>
      <c r="L8" s="66" t="s">
        <v>120</v>
      </c>
      <c r="M8" s="65" t="n">
        <f aca="false">E8-$J$8</f>
        <v>-1.2881904007361</v>
      </c>
      <c r="N8" s="65" t="n">
        <f aca="false">F8-$J$8</f>
        <v>-3.19518970132375</v>
      </c>
      <c r="O8" s="65" t="n">
        <f aca="false">G8-$J$8</f>
        <v>-1.00085559100135</v>
      </c>
      <c r="P8" s="65" t="n">
        <f aca="false">H8-$J$8</f>
        <v>-1.40205738999525</v>
      </c>
      <c r="Q8" s="65" t="n">
        <f aca="false">I8-$J$8</f>
        <v>1.22469426903705</v>
      </c>
      <c r="R8" s="65"/>
      <c r="S8" s="66" t="s">
        <v>120</v>
      </c>
      <c r="T8" s="48" t="n">
        <f aca="false">M8-$M$3</f>
        <v>1.05722862794476</v>
      </c>
      <c r="U8" s="48" t="n">
        <f aca="false">N8-$N$3</f>
        <v>0.635627665174361</v>
      </c>
      <c r="V8" s="48" t="n">
        <f aca="false">O8-$O$3</f>
        <v>0.296380714395522</v>
      </c>
      <c r="W8" s="48" t="n">
        <f aca="false">P8-$P$3</f>
        <v>0.936856485794259</v>
      </c>
      <c r="X8" s="48" t="n">
        <f aca="false">Q8-$Q$3</f>
        <v>1.21894690522874</v>
      </c>
      <c r="Z8" s="66" t="s">
        <v>120</v>
      </c>
      <c r="AA8" s="0" t="n">
        <f aca="false">2^-(T8)</f>
        <v>0.480554303366466</v>
      </c>
      <c r="AB8" s="0" t="n">
        <f aca="false">2^-(U8)</f>
        <v>0.643660719999553</v>
      </c>
      <c r="AC8" s="0" t="n">
        <f aca="false">2^-(V8)</f>
        <v>0.814292650123467</v>
      </c>
      <c r="AD8" s="0" t="n">
        <f aca="false">2^-(W8)</f>
        <v>0.522369842354055</v>
      </c>
      <c r="AE8" s="0" t="n">
        <f aca="false">2^-(X8)</f>
        <v>0.429596187392489</v>
      </c>
      <c r="AG8" s="66" t="s">
        <v>120</v>
      </c>
      <c r="AH8" s="0" t="n">
        <f aca="false">LOG(AA8,2)</f>
        <v>-1.05722862794476</v>
      </c>
      <c r="AI8" s="0" t="n">
        <f aca="false">LOG(AB8,2)</f>
        <v>-0.635627665174361</v>
      </c>
      <c r="AJ8" s="0" t="n">
        <f aca="false">LOG(AC8,2)</f>
        <v>-0.296380714395522</v>
      </c>
      <c r="AK8" s="0" t="n">
        <f aca="false">LOG(AD8,2)</f>
        <v>-0.936856485794259</v>
      </c>
      <c r="AL8" s="0" t="n">
        <f aca="false">LOG(AE8,2)</f>
        <v>-1.21894690522874</v>
      </c>
    </row>
    <row r="9" customFormat="false" ht="12.75" hidden="false" customHeight="false" outlineLevel="0" collapsed="false">
      <c r="A9" s="51" t="s">
        <v>121</v>
      </c>
      <c r="B9" s="30" t="n">
        <v>19.4328189040125</v>
      </c>
      <c r="C9" s="50"/>
      <c r="D9" s="66" t="s">
        <v>121</v>
      </c>
      <c r="E9" s="0" t="n">
        <f aca="false">B9</f>
        <v>19.4328189040125</v>
      </c>
      <c r="F9" s="0" t="n">
        <f aca="false">B28</f>
        <v>17.578459298875</v>
      </c>
      <c r="G9" s="0" t="n">
        <f aca="false">B47</f>
        <v>19.9027698006687</v>
      </c>
      <c r="H9" s="0" t="n">
        <f aca="false">B66</f>
        <v>19.263775245583</v>
      </c>
      <c r="I9" s="0" t="n">
        <f aca="false">B85</f>
        <v>20.6729931762048</v>
      </c>
      <c r="J9" s="64" t="n">
        <v>19.6151521110785</v>
      </c>
      <c r="K9" s="64"/>
      <c r="L9" s="66" t="s">
        <v>121</v>
      </c>
      <c r="M9" s="65" t="n">
        <f aca="false">E9-$J$9</f>
        <v>-0.182333207066051</v>
      </c>
      <c r="N9" s="65" t="n">
        <f aca="false">F9-$J$9</f>
        <v>-2.03669281220355</v>
      </c>
      <c r="O9" s="65" t="n">
        <f aca="false">G9-$J$9</f>
        <v>0.287617689590199</v>
      </c>
      <c r="P9" s="65" t="n">
        <f aca="false">H9-$J$9</f>
        <v>-0.351376865495453</v>
      </c>
      <c r="Q9" s="65" t="n">
        <f aca="false">I9-$J$9</f>
        <v>1.05784106512625</v>
      </c>
      <c r="R9" s="65"/>
      <c r="S9" s="66" t="s">
        <v>121</v>
      </c>
      <c r="T9" s="48" t="n">
        <f aca="false">M9-$M$3</f>
        <v>2.16308582161481</v>
      </c>
      <c r="U9" s="48" t="n">
        <f aca="false">N9-$N$3</f>
        <v>1.79412455429456</v>
      </c>
      <c r="V9" s="48" t="n">
        <f aca="false">O9-$O$3</f>
        <v>1.58485399498707</v>
      </c>
      <c r="W9" s="48" t="n">
        <f aca="false">P9-$P$3</f>
        <v>1.98753701029406</v>
      </c>
      <c r="X9" s="48" t="n">
        <f aca="false">Q9-$Q$3</f>
        <v>1.05209370131794</v>
      </c>
      <c r="Z9" s="66" t="s">
        <v>121</v>
      </c>
      <c r="AA9" s="0" t="n">
        <f aca="false">2^-(T9)</f>
        <v>0.223278180541691</v>
      </c>
      <c r="AB9" s="0" t="n">
        <f aca="false">2^-(U9)</f>
        <v>0.288346505951023</v>
      </c>
      <c r="AC9" s="0" t="n">
        <f aca="false">2^-(V9)</f>
        <v>0.333358404424011</v>
      </c>
      <c r="AD9" s="0" t="n">
        <f aca="false">2^-(W9)</f>
        <v>0.252169026826073</v>
      </c>
      <c r="AE9" s="0" t="n">
        <f aca="false">2^-(X9)</f>
        <v>0.48226776855992</v>
      </c>
      <c r="AG9" s="66" t="s">
        <v>121</v>
      </c>
      <c r="AH9" s="0" t="n">
        <f aca="false">LOG(AA9,2)</f>
        <v>-2.16308582161481</v>
      </c>
      <c r="AI9" s="0" t="n">
        <f aca="false">LOG(AB9,2)</f>
        <v>-1.79412455429456</v>
      </c>
      <c r="AJ9" s="0" t="n">
        <f aca="false">LOG(AC9,2)</f>
        <v>-1.58485399498707</v>
      </c>
      <c r="AK9" s="0" t="n">
        <f aca="false">LOG(AD9,2)</f>
        <v>-1.98753701029406</v>
      </c>
      <c r="AL9" s="0" t="n">
        <f aca="false">LOG(AE9,2)</f>
        <v>-1.05209370131794</v>
      </c>
    </row>
    <row r="10" customFormat="false" ht="13.5" hidden="false" customHeight="true" outlineLevel="0" collapsed="false">
      <c r="A10" s="51" t="s">
        <v>122</v>
      </c>
      <c r="B10" s="30" t="n">
        <v>19.8061152050064</v>
      </c>
      <c r="C10" s="50"/>
      <c r="D10" s="66" t="s">
        <v>122</v>
      </c>
      <c r="E10" s="0" t="n">
        <f aca="false">B10</f>
        <v>19.8061152050064</v>
      </c>
      <c r="F10" s="0" t="n">
        <f aca="false">B29</f>
        <v>17.8025935097297</v>
      </c>
      <c r="G10" s="0" t="n">
        <f aca="false">B48</f>
        <v>20.1665397306519</v>
      </c>
      <c r="H10" s="0" t="n">
        <f aca="false">B67</f>
        <v>19.113338824303</v>
      </c>
      <c r="I10" s="0" t="n">
        <f aca="false">B86</f>
        <v>21.3693669000565</v>
      </c>
      <c r="J10" s="64" t="n">
        <v>21.738210635176</v>
      </c>
      <c r="K10" s="64"/>
      <c r="L10" s="66" t="s">
        <v>122</v>
      </c>
      <c r="M10" s="65" t="n">
        <f aca="false">E10-$J$10</f>
        <v>-1.9320954301696</v>
      </c>
      <c r="N10" s="65" t="n">
        <f aca="false">F10-$J$10</f>
        <v>-3.93561712544635</v>
      </c>
      <c r="O10" s="65" t="n">
        <f aca="false">G10-$J$10</f>
        <v>-1.5716709045241</v>
      </c>
      <c r="P10" s="65" t="n">
        <f aca="false">H10-$J$10</f>
        <v>-2.624871810873</v>
      </c>
      <c r="Q10" s="65" t="n">
        <f aca="false">I10-$J$10</f>
        <v>-0.368843735119551</v>
      </c>
      <c r="R10" s="65"/>
      <c r="S10" s="66" t="s">
        <v>122</v>
      </c>
      <c r="T10" s="48" t="n">
        <f aca="false">M10-$M$3</f>
        <v>0.413323598511262</v>
      </c>
      <c r="U10" s="48" t="n">
        <f aca="false">N10-$N$3</f>
        <v>-0.104799758948239</v>
      </c>
      <c r="V10" s="48" t="n">
        <f aca="false">O10-$O$3</f>
        <v>-0.274434599127229</v>
      </c>
      <c r="W10" s="48" t="n">
        <f aca="false">P10-$P$3</f>
        <v>-0.285957935083491</v>
      </c>
      <c r="X10" s="48" t="n">
        <f aca="false">Q10-$Q$3</f>
        <v>-0.374591098927862</v>
      </c>
      <c r="Z10" s="66" t="s">
        <v>122</v>
      </c>
      <c r="AA10" s="0" t="n">
        <f aca="false">2^-(T10)</f>
        <v>0.750891518564313</v>
      </c>
      <c r="AB10" s="0" t="n">
        <f aca="false">2^-(U10)</f>
        <v>1.07534512593715</v>
      </c>
      <c r="AC10" s="0" t="n">
        <f aca="false">2^-(V10)</f>
        <v>1.2095199781601</v>
      </c>
      <c r="AD10" s="0" t="n">
        <f aca="false">2^-(W10)</f>
        <v>1.21921954455642</v>
      </c>
      <c r="AE10" s="0" t="n">
        <f aca="false">2^-(X10)</f>
        <v>1.29647204528262</v>
      </c>
      <c r="AG10" s="66" t="s">
        <v>122</v>
      </c>
      <c r="AH10" s="0" t="n">
        <f aca="false">LOG(AA10,2)</f>
        <v>-0.413323598511262</v>
      </c>
      <c r="AI10" s="0" t="n">
        <f aca="false">LOG(AB10,2)</f>
        <v>0.104799758948239</v>
      </c>
      <c r="AJ10" s="0" t="n">
        <f aca="false">LOG(AC10,2)</f>
        <v>0.274434599127229</v>
      </c>
      <c r="AK10" s="0" t="n">
        <f aca="false">LOG(AD10,2)</f>
        <v>0.285957935083491</v>
      </c>
      <c r="AL10" s="0" t="n">
        <f aca="false">LOG(AE10,2)</f>
        <v>0.374591098927862</v>
      </c>
    </row>
    <row r="11" customFormat="false" ht="12.75" hidden="false" customHeight="false" outlineLevel="0" collapsed="false">
      <c r="A11" s="51" t="s">
        <v>123</v>
      </c>
      <c r="B11" s="30" t="n">
        <v>19.7652638380832</v>
      </c>
      <c r="C11" s="50"/>
      <c r="D11" s="66" t="s">
        <v>123</v>
      </c>
      <c r="E11" s="0" t="n">
        <f aca="false">B11</f>
        <v>19.7652638380832</v>
      </c>
      <c r="F11" s="0" t="n">
        <f aca="false">B30</f>
        <v>17.8625844762109</v>
      </c>
      <c r="G11" s="0" t="n">
        <f aca="false">B49</f>
        <v>19.8499935637283</v>
      </c>
      <c r="H11" s="0" t="n">
        <f aca="false">B68</f>
        <v>19.0540897358158</v>
      </c>
      <c r="I11" s="0" t="n">
        <f aca="false">B87</f>
        <v>20.786160760328</v>
      </c>
      <c r="J11" s="64" t="n">
        <v>22.0575341546162</v>
      </c>
      <c r="K11" s="64"/>
      <c r="L11" s="66" t="s">
        <v>123</v>
      </c>
      <c r="M11" s="65" t="n">
        <f aca="false">E11-$J$11</f>
        <v>-2.292270316533</v>
      </c>
      <c r="N11" s="65" t="n">
        <f aca="false">F11-$J$11</f>
        <v>-4.19494967840525</v>
      </c>
      <c r="O11" s="65" t="n">
        <f aca="false">G11-$J$11</f>
        <v>-2.2075405908879</v>
      </c>
      <c r="P11" s="65" t="n">
        <f aca="false">H11-$J$11</f>
        <v>-3.00344441880045</v>
      </c>
      <c r="Q11" s="65" t="n">
        <f aca="false">I11-$J$11</f>
        <v>-1.27137339428825</v>
      </c>
      <c r="R11" s="65"/>
      <c r="S11" s="66" t="s">
        <v>123</v>
      </c>
      <c r="T11" s="48" t="n">
        <f aca="false">M11-$M$3</f>
        <v>0.0531487121478627</v>
      </c>
      <c r="U11" s="48" t="n">
        <f aca="false">N11-$N$3</f>
        <v>-0.364132311907142</v>
      </c>
      <c r="V11" s="48" t="n">
        <f aca="false">O11-$O$3</f>
        <v>-0.91030428549103</v>
      </c>
      <c r="W11" s="48" t="n">
        <f aca="false">P11-$P$3</f>
        <v>-0.66453054301094</v>
      </c>
      <c r="X11" s="48" t="n">
        <f aca="false">Q11-$Q$3</f>
        <v>-1.27712075809656</v>
      </c>
      <c r="Z11" s="66" t="s">
        <v>123</v>
      </c>
      <c r="AA11" s="0" t="n">
        <f aca="false">2^-(T11)</f>
        <v>0.963830451549506</v>
      </c>
      <c r="AB11" s="0" t="n">
        <f aca="false">2^-(U11)</f>
        <v>1.28710728458961</v>
      </c>
      <c r="AC11" s="0" t="n">
        <f aca="false">2^-(V11)</f>
        <v>1.87944185841203</v>
      </c>
      <c r="AD11" s="0" t="n">
        <f aca="false">2^-(W11)</f>
        <v>1.58505240881974</v>
      </c>
      <c r="AE11" s="0" t="n">
        <f aca="false">2^-(X11)</f>
        <v>2.42354817094847</v>
      </c>
      <c r="AG11" s="66" t="s">
        <v>123</v>
      </c>
      <c r="AH11" s="0" t="n">
        <f aca="false">LOG(AA11,2)</f>
        <v>-0.0531487121478627</v>
      </c>
      <c r="AI11" s="0" t="n">
        <f aca="false">LOG(AB11,2)</f>
        <v>0.364132311907142</v>
      </c>
      <c r="AJ11" s="0" t="n">
        <f aca="false">LOG(AC11,2)</f>
        <v>0.91030428549103</v>
      </c>
      <c r="AK11" s="0" t="n">
        <f aca="false">LOG(AD11,2)</f>
        <v>0.66453054301094</v>
      </c>
      <c r="AL11" s="0" t="n">
        <f aca="false">LOG(AE11,2)</f>
        <v>1.27712075809656</v>
      </c>
    </row>
    <row r="12" customFormat="false" ht="12.75" hidden="false" customHeight="false" outlineLevel="0" collapsed="false">
      <c r="A12" s="51" t="s">
        <v>124</v>
      </c>
      <c r="B12" s="30" t="n">
        <v>19.5621419102737</v>
      </c>
      <c r="C12" s="50"/>
      <c r="D12" s="66" t="s">
        <v>124</v>
      </c>
      <c r="E12" s="0" t="n">
        <f aca="false">B12</f>
        <v>19.5621419102737</v>
      </c>
      <c r="F12" s="0" t="n">
        <f aca="false">B31</f>
        <v>18.0150487334542</v>
      </c>
      <c r="G12" s="0" t="n">
        <f aca="false">B50</f>
        <v>19.6069863212701</v>
      </c>
      <c r="H12" s="0" t="n">
        <f aca="false">B69</f>
        <v>19.2179564372067</v>
      </c>
      <c r="I12" s="0" t="n">
        <f aca="false">B88</f>
        <v>20.8358973282967</v>
      </c>
      <c r="J12" s="64" t="n">
        <v>21.8647106808285</v>
      </c>
      <c r="K12" s="64"/>
      <c r="L12" s="66" t="s">
        <v>124</v>
      </c>
      <c r="M12" s="65" t="n">
        <f aca="false">E12-$J$12</f>
        <v>-2.30256877055485</v>
      </c>
      <c r="N12" s="65" t="n">
        <f aca="false">F12-$J$12</f>
        <v>-3.8496619473743</v>
      </c>
      <c r="O12" s="65" t="n">
        <f aca="false">G12-$J$12</f>
        <v>-2.2577243595584</v>
      </c>
      <c r="P12" s="65" t="n">
        <f aca="false">H12-$J$12</f>
        <v>-2.64675424362185</v>
      </c>
      <c r="Q12" s="65" t="n">
        <f aca="false">I12-$J$12</f>
        <v>-1.02881335253185</v>
      </c>
      <c r="R12" s="65"/>
      <c r="S12" s="66" t="s">
        <v>124</v>
      </c>
      <c r="T12" s="48" t="n">
        <f aca="false">M12-$M$3</f>
        <v>0.0428502581260091</v>
      </c>
      <c r="U12" s="48" t="n">
        <f aca="false">N12-$N$3</f>
        <v>-0.0188445808761912</v>
      </c>
      <c r="V12" s="48" t="n">
        <f aca="false">O12-$O$3</f>
        <v>-0.96048805416153</v>
      </c>
      <c r="W12" s="48" t="n">
        <f aca="false">P12-$P$3</f>
        <v>-0.307840367832341</v>
      </c>
      <c r="X12" s="48" t="n">
        <f aca="false">Q12-$Q$3</f>
        <v>-1.03456071634016</v>
      </c>
      <c r="Z12" s="66" t="s">
        <v>124</v>
      </c>
      <c r="AA12" s="0" t="n">
        <f aca="false">2^-(T12)</f>
        <v>0.970735220214716</v>
      </c>
      <c r="AB12" s="0" t="n">
        <f aca="false">2^-(U12)</f>
        <v>1.01314774956734</v>
      </c>
      <c r="AC12" s="0" t="n">
        <f aca="false">2^-(V12)</f>
        <v>1.94596809158237</v>
      </c>
      <c r="AD12" s="0" t="n">
        <f aca="false">2^-(W12)</f>
        <v>1.23785331653927</v>
      </c>
      <c r="AE12" s="0" t="n">
        <f aca="false">2^-(X12)</f>
        <v>2.04848981005804</v>
      </c>
      <c r="AG12" s="66" t="s">
        <v>124</v>
      </c>
      <c r="AH12" s="0" t="n">
        <f aca="false">LOG(AA12,2)</f>
        <v>-0.0428502581260091</v>
      </c>
      <c r="AI12" s="0" t="n">
        <f aca="false">LOG(AB12,2)</f>
        <v>0.0188445808761911</v>
      </c>
      <c r="AJ12" s="0" t="n">
        <f aca="false">LOG(AC12,2)</f>
        <v>0.96048805416153</v>
      </c>
      <c r="AK12" s="0" t="n">
        <f aca="false">LOG(AD12,2)</f>
        <v>0.307840367832341</v>
      </c>
      <c r="AL12" s="0" t="n">
        <f aca="false">LOG(AE12,2)</f>
        <v>1.03456071634016</v>
      </c>
    </row>
    <row r="13" customFormat="false" ht="12.75" hidden="false" customHeight="false" outlineLevel="0" collapsed="false">
      <c r="A13" s="51" t="s">
        <v>125</v>
      </c>
      <c r="B13" s="30" t="n">
        <v>19.1654146716471</v>
      </c>
      <c r="C13" s="50"/>
      <c r="D13" s="66" t="s">
        <v>125</v>
      </c>
      <c r="E13" s="0" t="n">
        <f aca="false">B13</f>
        <v>19.1654146716471</v>
      </c>
      <c r="F13" s="0" t="n">
        <f aca="false">B32</f>
        <v>17.6278659660911</v>
      </c>
      <c r="G13" s="0" t="n">
        <f aca="false">B51</f>
        <v>20.2296203572955</v>
      </c>
      <c r="H13" s="0" t="n">
        <f aca="false">B70</f>
        <v>19.0843794484835</v>
      </c>
      <c r="I13" s="0" t="n">
        <f aca="false">B89</f>
        <v>21.6948528656667</v>
      </c>
      <c r="J13" s="64" t="n">
        <v>20.6442652122593</v>
      </c>
      <c r="K13" s="64"/>
      <c r="L13" s="66" t="s">
        <v>125</v>
      </c>
      <c r="M13" s="65" t="n">
        <f aca="false">E13-$J$13</f>
        <v>-1.47885054061225</v>
      </c>
      <c r="N13" s="65" t="n">
        <f aca="false">F13-$J$13</f>
        <v>-3.0163992461682</v>
      </c>
      <c r="O13" s="65" t="n">
        <f aca="false">G13-$J$13</f>
        <v>-0.414644854963846</v>
      </c>
      <c r="P13" s="65" t="n">
        <f aca="false">H13-$J$13</f>
        <v>-1.5598857637758</v>
      </c>
      <c r="Q13" s="65" t="n">
        <f aca="false">I13-$J$13</f>
        <v>1.05058765340735</v>
      </c>
      <c r="R13" s="65"/>
      <c r="S13" s="66" t="s">
        <v>125</v>
      </c>
      <c r="T13" s="48" t="n">
        <f aca="false">M13-$M$3</f>
        <v>0.866568488068612</v>
      </c>
      <c r="U13" s="48" t="n">
        <f aca="false">N13-$N$3</f>
        <v>0.814418120329911</v>
      </c>
      <c r="V13" s="48" t="n">
        <f aca="false">O13-$O$3</f>
        <v>0.882591450433026</v>
      </c>
      <c r="W13" s="48" t="n">
        <f aca="false">P13-$P$3</f>
        <v>0.779028112013709</v>
      </c>
      <c r="X13" s="48" t="n">
        <f aca="false">Q13-$Q$3</f>
        <v>1.04484028959904</v>
      </c>
      <c r="Z13" s="66" t="s">
        <v>125</v>
      </c>
      <c r="AA13" s="0" t="n">
        <f aca="false">2^-(T13)</f>
        <v>0.54844981180377</v>
      </c>
      <c r="AB13" s="0" t="n">
        <f aca="false">2^-(U13)</f>
        <v>0.568637788058528</v>
      </c>
      <c r="AC13" s="0" t="n">
        <f aca="false">2^-(V13)</f>
        <v>0.542392280022577</v>
      </c>
      <c r="AD13" s="0" t="n">
        <f aca="false">2^-(W13)</f>
        <v>0.582759243448115</v>
      </c>
      <c r="AE13" s="0" t="n">
        <f aca="false">2^-(X13)</f>
        <v>0.484698562992553</v>
      </c>
      <c r="AG13" s="66" t="s">
        <v>125</v>
      </c>
      <c r="AH13" s="0" t="n">
        <f aca="false">LOG(AA13,2)</f>
        <v>-0.866568488068612</v>
      </c>
      <c r="AI13" s="0" t="n">
        <f aca="false">LOG(AB13,2)</f>
        <v>-0.814418120329911</v>
      </c>
      <c r="AJ13" s="0" t="n">
        <f aca="false">LOG(AC13,2)</f>
        <v>-0.882591450433026</v>
      </c>
      <c r="AK13" s="0" t="n">
        <f aca="false">LOG(AD13,2)</f>
        <v>-0.779028112013709</v>
      </c>
      <c r="AL13" s="0" t="n">
        <f aca="false">LOG(AE13,2)</f>
        <v>-1.04484028959904</v>
      </c>
    </row>
    <row r="14" customFormat="false" ht="12.75" hidden="false" customHeight="false" outlineLevel="0" collapsed="false">
      <c r="A14" s="51" t="s">
        <v>126</v>
      </c>
      <c r="B14" s="30" t="n">
        <v>19.5333898645324</v>
      </c>
      <c r="C14" s="50"/>
      <c r="D14" s="66" t="s">
        <v>126</v>
      </c>
      <c r="E14" s="0" t="n">
        <f aca="false">B14</f>
        <v>19.5333898645324</v>
      </c>
      <c r="F14" s="0" t="n">
        <f aca="false">B33</f>
        <v>17.9544651307698</v>
      </c>
      <c r="G14" s="0" t="n">
        <f aca="false">B52</f>
        <v>20.3412828505574</v>
      </c>
      <c r="H14" s="0" t="n">
        <f aca="false">B71</f>
        <v>18.9928557426575</v>
      </c>
      <c r="I14" s="0" t="n">
        <f aca="false">B90</f>
        <v>22.4785742375228</v>
      </c>
      <c r="J14" s="64" t="n">
        <v>21.0813926210153</v>
      </c>
      <c r="K14" s="64"/>
      <c r="L14" s="66" t="s">
        <v>126</v>
      </c>
      <c r="M14" s="65" t="n">
        <f aca="false">E14-$J$14</f>
        <v>-1.54800275648295</v>
      </c>
      <c r="N14" s="65" t="n">
        <f aca="false">F14-$J$14</f>
        <v>-3.1269274902455</v>
      </c>
      <c r="O14" s="65" t="n">
        <f aca="false">G14-$J$14</f>
        <v>-0.740109770457853</v>
      </c>
      <c r="P14" s="65" t="n">
        <f aca="false">H14-$J$14</f>
        <v>-2.0885368783578</v>
      </c>
      <c r="Q14" s="65" t="n">
        <f aca="false">I14-$J$14</f>
        <v>1.3971816165075</v>
      </c>
      <c r="R14" s="65"/>
      <c r="S14" s="66" t="s">
        <v>126</v>
      </c>
      <c r="T14" s="48" t="n">
        <f aca="false">M14-$M$3</f>
        <v>0.797416272197911</v>
      </c>
      <c r="U14" s="48" t="n">
        <f aca="false">N14-$N$3</f>
        <v>0.703889876252607</v>
      </c>
      <c r="V14" s="48" t="n">
        <f aca="false">O14-$O$3</f>
        <v>0.55712653493902</v>
      </c>
      <c r="W14" s="48" t="n">
        <f aca="false">P14-$P$3</f>
        <v>0.250376997431708</v>
      </c>
      <c r="X14" s="48" t="n">
        <f aca="false">Q14-$Q$3</f>
        <v>1.39143425269919</v>
      </c>
      <c r="Z14" s="66" t="s">
        <v>126</v>
      </c>
      <c r="AA14" s="0" t="n">
        <f aca="false">2^-(T14)</f>
        <v>0.575378703147355</v>
      </c>
      <c r="AB14" s="0" t="n">
        <f aca="false">2^-(U14)</f>
        <v>0.613914701484586</v>
      </c>
      <c r="AC14" s="0" t="n">
        <f aca="false">2^-(V14)</f>
        <v>0.679654507652727</v>
      </c>
      <c r="AD14" s="0" t="n">
        <f aca="false">2^-(W14)</f>
        <v>0.840676705361421</v>
      </c>
      <c r="AE14" s="0" t="n">
        <f aca="false">2^-(X14)</f>
        <v>0.381185658766849</v>
      </c>
      <c r="AG14" s="66" t="s">
        <v>126</v>
      </c>
      <c r="AH14" s="0" t="n">
        <f aca="false">LOG(AA14,2)</f>
        <v>-0.797416272197911</v>
      </c>
      <c r="AI14" s="0" t="n">
        <f aca="false">LOG(AB14,2)</f>
        <v>-0.703889876252607</v>
      </c>
      <c r="AJ14" s="0" t="n">
        <f aca="false">LOG(AC14,2)</f>
        <v>-0.55712653493902</v>
      </c>
      <c r="AK14" s="0" t="n">
        <f aca="false">LOG(AD14,2)</f>
        <v>-0.250376997431708</v>
      </c>
      <c r="AL14" s="0" t="n">
        <f aca="false">LOG(AE14,2)</f>
        <v>-1.39143425269919</v>
      </c>
    </row>
    <row r="15" customFormat="false" ht="12.75" hidden="false" customHeight="false" outlineLevel="0" collapsed="false">
      <c r="A15" s="51" t="s">
        <v>127</v>
      </c>
      <c r="B15" s="30" t="n">
        <v>19.3273134661083</v>
      </c>
      <c r="C15" s="50"/>
      <c r="D15" s="66" t="s">
        <v>127</v>
      </c>
      <c r="E15" s="0" t="n">
        <f aca="false">B15</f>
        <v>19.3273134661083</v>
      </c>
      <c r="F15" s="0" t="n">
        <f aca="false">B34</f>
        <v>17.7312467562524</v>
      </c>
      <c r="G15" s="0" t="n">
        <f aca="false">B53</f>
        <v>20.0639927444064</v>
      </c>
      <c r="H15" s="0" t="n">
        <f aca="false">B72</f>
        <v>18.801139160122</v>
      </c>
      <c r="I15" s="0" t="n">
        <f aca="false">B91</f>
        <v>21.1968828149742</v>
      </c>
      <c r="J15" s="64" t="n">
        <v>20.0004315518695</v>
      </c>
      <c r="K15" s="64"/>
      <c r="L15" s="66" t="s">
        <v>127</v>
      </c>
      <c r="M15" s="65" t="n">
        <f aca="false">E15-$J$15</f>
        <v>-0.673118085761249</v>
      </c>
      <c r="N15" s="65" t="n">
        <f aca="false">F15-$J$15</f>
        <v>-2.2691847956171</v>
      </c>
      <c r="O15" s="65" t="n">
        <f aca="false">G15-$J$15</f>
        <v>0.0635611925368487</v>
      </c>
      <c r="P15" s="65" t="n">
        <f aca="false">H15-$J$15</f>
        <v>-1.19929239174755</v>
      </c>
      <c r="Q15" s="65" t="n">
        <f aca="false">I15-$J$15</f>
        <v>1.19645126310465</v>
      </c>
      <c r="R15" s="65"/>
      <c r="S15" s="66" t="s">
        <v>127</v>
      </c>
      <c r="T15" s="48" t="n">
        <f aca="false">M15-$M$3</f>
        <v>1.67230094291961</v>
      </c>
      <c r="U15" s="48" t="n">
        <f aca="false">N15-$N$3</f>
        <v>1.56163257088101</v>
      </c>
      <c r="V15" s="48" t="n">
        <f aca="false">O15-$O$3</f>
        <v>1.36079749793372</v>
      </c>
      <c r="W15" s="48" t="n">
        <f aca="false">P15-$P$3</f>
        <v>1.13962148404196</v>
      </c>
      <c r="X15" s="48" t="n">
        <f aca="false">Q15-$Q$3</f>
        <v>1.19070389929634</v>
      </c>
      <c r="Z15" s="66" t="s">
        <v>127</v>
      </c>
      <c r="AA15" s="0" t="n">
        <f aca="false">2^-(T15)</f>
        <v>0.313752542923833</v>
      </c>
      <c r="AB15" s="0" t="n">
        <f aca="false">2^-(U15)</f>
        <v>0.338767511527996</v>
      </c>
      <c r="AC15" s="0" t="n">
        <f aca="false">2^-(V15)</f>
        <v>0.389366994701528</v>
      </c>
      <c r="AD15" s="0" t="n">
        <f aca="false">2^-(W15)</f>
        <v>0.453878644938801</v>
      </c>
      <c r="AE15" s="0" t="n">
        <f aca="false">2^-(X15)</f>
        <v>0.438089062305569</v>
      </c>
      <c r="AG15" s="66" t="s">
        <v>127</v>
      </c>
      <c r="AH15" s="0" t="n">
        <f aca="false">LOG(AA15,2)</f>
        <v>-1.67230094291961</v>
      </c>
      <c r="AI15" s="0" t="n">
        <f aca="false">LOG(AB15,2)</f>
        <v>-1.56163257088101</v>
      </c>
      <c r="AJ15" s="0" t="n">
        <f aca="false">LOG(AC15,2)</f>
        <v>-1.36079749793372</v>
      </c>
      <c r="AK15" s="0" t="n">
        <f aca="false">LOG(AD15,2)</f>
        <v>-1.13962148404196</v>
      </c>
      <c r="AL15" s="0" t="n">
        <f aca="false">LOG(AE15,2)</f>
        <v>-1.19070389929634</v>
      </c>
    </row>
    <row r="16" customFormat="false" ht="12.75" hidden="false" customHeight="false" outlineLevel="0" collapsed="false">
      <c r="A16" s="51" t="s">
        <v>128</v>
      </c>
      <c r="B16" s="30" t="n">
        <v>19.1209181322484</v>
      </c>
      <c r="C16" s="50"/>
      <c r="D16" s="66" t="s">
        <v>128</v>
      </c>
      <c r="E16" s="0" t="n">
        <f aca="false">B16</f>
        <v>19.1209181322484</v>
      </c>
      <c r="F16" s="0" t="n">
        <f aca="false">B35</f>
        <v>17.4768212279547</v>
      </c>
      <c r="G16" s="0" t="n">
        <f aca="false">B54</f>
        <v>19.8766287540532</v>
      </c>
      <c r="H16" s="0" t="n">
        <f aca="false">B73</f>
        <v>19.1428117766425</v>
      </c>
      <c r="I16" s="0" t="n">
        <f aca="false">B92</f>
        <v>20.9975052891475</v>
      </c>
      <c r="J16" s="64" t="n">
        <v>20.8922220503109</v>
      </c>
      <c r="K16" s="64"/>
      <c r="L16" s="66" t="s">
        <v>128</v>
      </c>
      <c r="M16" s="65" t="n">
        <f aca="false">E16-$J$16</f>
        <v>-1.77130391806255</v>
      </c>
      <c r="N16" s="65" t="n">
        <f aca="false">F16-$J$16</f>
        <v>-3.41540082235625</v>
      </c>
      <c r="O16" s="65" t="n">
        <f aca="false">G16-$J$16</f>
        <v>-1.0155932962577</v>
      </c>
      <c r="P16" s="65" t="n">
        <f aca="false">H16-$J$16</f>
        <v>-1.7494102736684</v>
      </c>
      <c r="Q16" s="65" t="n">
        <f aca="false">I16-$J$16</f>
        <v>0.105283238836552</v>
      </c>
      <c r="R16" s="65"/>
      <c r="S16" s="66" t="s">
        <v>128</v>
      </c>
      <c r="T16" s="48" t="n">
        <f aca="false">M16-$M$3</f>
        <v>0.574115110618312</v>
      </c>
      <c r="U16" s="48" t="n">
        <f aca="false">N16-$N$3</f>
        <v>0.415416544141863</v>
      </c>
      <c r="V16" s="48" t="n">
        <f aca="false">O16-$O$3</f>
        <v>0.281643009139174</v>
      </c>
      <c r="W16" s="48" t="n">
        <f aca="false">P16-$P$3</f>
        <v>0.589503602121109</v>
      </c>
      <c r="X16" s="48" t="n">
        <f aca="false">Q16-$Q$3</f>
        <v>0.0995358750282414</v>
      </c>
      <c r="Z16" s="66" t="s">
        <v>128</v>
      </c>
      <c r="AA16" s="0" t="n">
        <f aca="false">2^-(T16)</f>
        <v>0.671698116869775</v>
      </c>
      <c r="AB16" s="0" t="n">
        <f aca="false">2^-(U16)</f>
        <v>0.749802975475062</v>
      </c>
      <c r="AC16" s="0" t="n">
        <f aca="false">2^-(V16)</f>
        <v>0.822653606867671</v>
      </c>
      <c r="AD16" s="0" t="n">
        <f aca="false">2^-(W16)</f>
        <v>0.664571531353201</v>
      </c>
      <c r="AE16" s="0" t="n">
        <f aca="false">2^-(X16)</f>
        <v>0.933333202990131</v>
      </c>
      <c r="AG16" s="66" t="s">
        <v>128</v>
      </c>
      <c r="AH16" s="0" t="n">
        <f aca="false">LOG(AA16,2)</f>
        <v>-0.574115110618312</v>
      </c>
      <c r="AI16" s="0" t="n">
        <f aca="false">LOG(AB16,2)</f>
        <v>-0.415416544141863</v>
      </c>
      <c r="AJ16" s="0" t="n">
        <f aca="false">LOG(AC16,2)</f>
        <v>-0.281643009139174</v>
      </c>
      <c r="AK16" s="0" t="n">
        <f aca="false">LOG(AD16,2)</f>
        <v>-0.589503602121109</v>
      </c>
      <c r="AL16" s="0" t="n">
        <f aca="false">LOG(AE16,2)</f>
        <v>-0.0995358750282413</v>
      </c>
    </row>
    <row r="17" customFormat="false" ht="12.75" hidden="false" customHeight="false" outlineLevel="0" collapsed="false">
      <c r="A17" s="51" t="s">
        <v>129</v>
      </c>
      <c r="B17" s="30" t="n">
        <v>19.240461012785</v>
      </c>
      <c r="C17" s="50"/>
      <c r="D17" s="66" t="s">
        <v>129</v>
      </c>
      <c r="E17" s="0" t="n">
        <f aca="false">B17</f>
        <v>19.240461012785</v>
      </c>
      <c r="F17" s="0" t="n">
        <f aca="false">B36</f>
        <v>17.9032669091676</v>
      </c>
      <c r="G17" s="0" t="n">
        <f aca="false">B55</f>
        <v>20.0175143176778</v>
      </c>
      <c r="H17" s="0" t="n">
        <f aca="false">B74</f>
        <v>18.966212799372</v>
      </c>
      <c r="I17" s="0" t="n">
        <f aca="false">B93</f>
        <v>21.2679348045497</v>
      </c>
      <c r="J17" s="64" t="n">
        <v>21.012754859854</v>
      </c>
      <c r="K17" s="64"/>
      <c r="L17" s="66" t="s">
        <v>129</v>
      </c>
      <c r="M17" s="65" t="n">
        <f aca="false">E17-$J$17</f>
        <v>-1.772293847069</v>
      </c>
      <c r="N17" s="65" t="n">
        <f aca="false">F17-$J$17</f>
        <v>-3.10948795068645</v>
      </c>
      <c r="O17" s="65" t="n">
        <f aca="false">G17-$J$17</f>
        <v>-0.995240542176198</v>
      </c>
      <c r="P17" s="65" t="n">
        <f aca="false">H17-$J$17</f>
        <v>-2.04654206048205</v>
      </c>
      <c r="Q17" s="65" t="n">
        <f aca="false">I17-$J$17</f>
        <v>0.255179944695701</v>
      </c>
      <c r="R17" s="65"/>
      <c r="S17" s="66" t="s">
        <v>129</v>
      </c>
      <c r="T17" s="48" t="n">
        <f aca="false">M17-$M$3</f>
        <v>0.573125181611861</v>
      </c>
      <c r="U17" s="48" t="n">
        <f aca="false">N17-$N$3</f>
        <v>0.72132941581166</v>
      </c>
      <c r="V17" s="48" t="n">
        <f aca="false">O17-$O$3</f>
        <v>0.301995763220674</v>
      </c>
      <c r="W17" s="48" t="n">
        <f aca="false">P17-$P$3</f>
        <v>0.292371815307458</v>
      </c>
      <c r="X17" s="48" t="n">
        <f aca="false">Q17-$Q$3</f>
        <v>0.24943258088739</v>
      </c>
      <c r="Z17" s="66" t="s">
        <v>129</v>
      </c>
      <c r="AA17" s="0" t="n">
        <f aca="false">2^-(T17)</f>
        <v>0.67215917177766</v>
      </c>
      <c r="AB17" s="0" t="n">
        <f aca="false">2^-(U17)</f>
        <v>0.606538271219903</v>
      </c>
      <c r="AC17" s="0" t="n">
        <f aca="false">2^-(V17)</f>
        <v>0.811129537627103</v>
      </c>
      <c r="AD17" s="0" t="n">
        <f aca="false">2^-(W17)</f>
        <v>0.816558518297156</v>
      </c>
      <c r="AE17" s="0" t="n">
        <f aca="false">2^-(X17)</f>
        <v>0.841227209030235</v>
      </c>
      <c r="AG17" s="66" t="s">
        <v>129</v>
      </c>
      <c r="AH17" s="0" t="n">
        <f aca="false">LOG(AA17,2)</f>
        <v>-0.573125181611861</v>
      </c>
      <c r="AI17" s="0" t="n">
        <f aca="false">LOG(AB17,2)</f>
        <v>-0.72132941581166</v>
      </c>
      <c r="AJ17" s="0" t="n">
        <f aca="false">LOG(AC17,2)</f>
        <v>-0.301995763220674</v>
      </c>
      <c r="AK17" s="0" t="n">
        <f aca="false">LOG(AD17,2)</f>
        <v>-0.292371815307458</v>
      </c>
      <c r="AL17" s="0" t="n">
        <f aca="false">LOG(AE17,2)</f>
        <v>-0.24943258088739</v>
      </c>
    </row>
    <row r="18" customFormat="false" ht="12.75" hidden="false" customHeight="false" outlineLevel="0" collapsed="false">
      <c r="A18" s="51" t="s">
        <v>130</v>
      </c>
      <c r="B18" s="30" t="n">
        <v>19.1064257468174</v>
      </c>
      <c r="C18" s="50"/>
      <c r="D18" s="66" t="s">
        <v>130</v>
      </c>
      <c r="E18" s="0" t="n">
        <f aca="false">B18</f>
        <v>19.1064257468174</v>
      </c>
      <c r="F18" s="0" t="n">
        <f aca="false">B37</f>
        <v>17.8470832977572</v>
      </c>
      <c r="G18" s="0" t="n">
        <f aca="false">B56</f>
        <v>20.1609157140546</v>
      </c>
      <c r="H18" s="0" t="n">
        <f aca="false">B75</f>
        <v>19.2052330839606</v>
      </c>
      <c r="I18" s="0" t="n">
        <f aca="false">B94</f>
        <v>21.9508744011926</v>
      </c>
      <c r="J18" s="64" t="n">
        <v>20.6616201565255</v>
      </c>
      <c r="K18" s="64"/>
      <c r="L18" s="66" t="s">
        <v>130</v>
      </c>
      <c r="M18" s="65" t="n">
        <f aca="false">E18-$J$18</f>
        <v>-1.5551944097081</v>
      </c>
      <c r="N18" s="65" t="n">
        <f aca="false">F18-$J$18</f>
        <v>-2.81453685876835</v>
      </c>
      <c r="O18" s="65" t="n">
        <f aca="false">G18-$J$18</f>
        <v>-0.500704442470902</v>
      </c>
      <c r="P18" s="65" t="n">
        <f aca="false">H18-$J$18</f>
        <v>-1.45638707256495</v>
      </c>
      <c r="Q18" s="65" t="n">
        <f aca="false">I18-$J$18</f>
        <v>1.2892542446671</v>
      </c>
      <c r="R18" s="65"/>
      <c r="S18" s="66" t="s">
        <v>130</v>
      </c>
      <c r="T18" s="48" t="n">
        <f aca="false">M18-$M$3</f>
        <v>0.790224618972761</v>
      </c>
      <c r="U18" s="48" t="n">
        <f aca="false">N18-$N$3</f>
        <v>1.01628050772976</v>
      </c>
      <c r="V18" s="48" t="n">
        <f aca="false">O18-$O$3</f>
        <v>0.796531862925971</v>
      </c>
      <c r="W18" s="48" t="n">
        <f aca="false">P18-$P$3</f>
        <v>0.882526803224558</v>
      </c>
      <c r="X18" s="48" t="n">
        <f aca="false">Q18-$Q$3</f>
        <v>1.28350688085879</v>
      </c>
      <c r="Z18" s="66" t="s">
        <v>130</v>
      </c>
      <c r="AA18" s="0" t="n">
        <f aca="false">2^-(T18)</f>
        <v>0.578254054252503</v>
      </c>
      <c r="AB18" s="0" t="n">
        <f aca="false">2^-(U18)</f>
        <v>0.494389323175372</v>
      </c>
      <c r="AC18" s="0" t="n">
        <f aca="false">2^-(V18)</f>
        <v>0.575731533269236</v>
      </c>
      <c r="AD18" s="0" t="n">
        <f aca="false">2^-(W18)</f>
        <v>0.542416585181623</v>
      </c>
      <c r="AE18" s="0" t="n">
        <f aca="false">2^-(X18)</f>
        <v>0.410795738067075</v>
      </c>
      <c r="AG18" s="66" t="s">
        <v>130</v>
      </c>
      <c r="AH18" s="0" t="n">
        <f aca="false">LOG(AA18,2)</f>
        <v>-0.790224618972761</v>
      </c>
      <c r="AI18" s="0" t="n">
        <f aca="false">LOG(AB18,2)</f>
        <v>-1.01628050772976</v>
      </c>
      <c r="AJ18" s="0" t="n">
        <f aca="false">LOG(AC18,2)</f>
        <v>-0.79653186292597</v>
      </c>
      <c r="AK18" s="0" t="n">
        <f aca="false">LOG(AD18,2)</f>
        <v>-0.882526803224558</v>
      </c>
      <c r="AL18" s="0" t="n">
        <f aca="false">LOG(AE18,2)</f>
        <v>-1.28350688085879</v>
      </c>
    </row>
    <row r="19" customFormat="false" ht="12.75" hidden="false" customHeight="false" outlineLevel="0" collapsed="false">
      <c r="A19" s="51"/>
      <c r="C19" s="50"/>
      <c r="D19" s="51"/>
      <c r="J19" s="64"/>
      <c r="K19" s="64"/>
      <c r="L19" s="51"/>
      <c r="M19" s="65"/>
      <c r="N19" s="65"/>
      <c r="O19" s="65"/>
      <c r="P19" s="65"/>
      <c r="Q19" s="65"/>
      <c r="R19" s="65"/>
      <c r="S19" s="66"/>
      <c r="T19" s="48"/>
      <c r="U19" s="48"/>
      <c r="V19" s="48"/>
      <c r="W19" s="48"/>
      <c r="X19" s="48"/>
      <c r="Z19" s="66"/>
      <c r="AG19" s="66"/>
    </row>
    <row r="20" customFormat="false" ht="12.75" hidden="false" customHeight="false" outlineLevel="0" collapsed="false">
      <c r="A20" s="29" t="s">
        <v>51</v>
      </c>
      <c r="B20" s="29"/>
      <c r="C20" s="50"/>
      <c r="D20" s="67"/>
      <c r="G20" s="68"/>
      <c r="H20" s="68"/>
      <c r="I20" s="68"/>
      <c r="J20" s="64"/>
      <c r="K20" s="64"/>
      <c r="L20" s="66"/>
      <c r="M20" s="65"/>
      <c r="N20" s="65"/>
      <c r="O20" s="65"/>
      <c r="P20" s="65"/>
      <c r="Q20" s="65"/>
      <c r="R20" s="65"/>
      <c r="S20" s="66"/>
      <c r="T20" s="48"/>
      <c r="U20" s="48"/>
      <c r="V20" s="48"/>
      <c r="W20" s="48"/>
      <c r="X20" s="48"/>
      <c r="Z20" s="66"/>
      <c r="AG20" s="66"/>
    </row>
    <row r="21" customFormat="false" ht="12.75" hidden="false" customHeight="false" outlineLevel="0" collapsed="false">
      <c r="B21" s="30" t="s">
        <v>61</v>
      </c>
      <c r="C21" s="50"/>
      <c r="D21" s="67"/>
      <c r="E21" s="69"/>
      <c r="F21" s="69"/>
      <c r="G21" s="51"/>
      <c r="I21" s="70"/>
      <c r="K21" s="64"/>
      <c r="L21" s="66"/>
      <c r="M21" s="65"/>
      <c r="N21" s="65"/>
      <c r="O21" s="65"/>
      <c r="P21" s="65"/>
      <c r="Q21" s="65"/>
      <c r="R21" s="65"/>
      <c r="W21" s="48"/>
      <c r="X21" s="48"/>
      <c r="Z21" s="66"/>
      <c r="AG21" s="66"/>
    </row>
    <row r="22" customFormat="false" ht="12.75" hidden="false" customHeight="false" outlineLevel="0" collapsed="false">
      <c r="A22" s="61" t="s">
        <v>62</v>
      </c>
      <c r="B22" s="30" t="n">
        <v>17.6429944716693</v>
      </c>
      <c r="C22" s="50"/>
      <c r="I22" s="68"/>
      <c r="K22" s="64"/>
      <c r="L22" s="66"/>
      <c r="M22" s="65"/>
      <c r="N22" s="65"/>
      <c r="O22" s="65"/>
      <c r="P22" s="65"/>
      <c r="Q22" s="65"/>
      <c r="R22" s="65"/>
      <c r="W22" s="48"/>
      <c r="X22" s="48"/>
      <c r="Z22" s="66"/>
      <c r="AA22" s="48"/>
      <c r="AB22" s="48"/>
      <c r="AC22" s="48"/>
      <c r="AD22" s="48"/>
      <c r="AE22" s="48"/>
      <c r="AG22" s="66"/>
    </row>
    <row r="23" customFormat="false" ht="12.75" hidden="false" customHeight="false" outlineLevel="0" collapsed="false">
      <c r="A23" s="51" t="s">
        <v>116</v>
      </c>
      <c r="B23" s="30" t="n">
        <v>17.8302898469207</v>
      </c>
      <c r="C23" s="50"/>
      <c r="G23" s="51"/>
      <c r="I23" s="68"/>
      <c r="K23" s="64"/>
      <c r="L23" s="66"/>
      <c r="M23" s="65"/>
      <c r="N23" s="65"/>
      <c r="O23" s="65"/>
      <c r="P23" s="65"/>
      <c r="Q23" s="65"/>
      <c r="R23" s="65"/>
      <c r="W23" s="48"/>
      <c r="X23" s="48"/>
      <c r="Z23" s="66"/>
      <c r="AA23" s="48"/>
      <c r="AB23" s="48"/>
      <c r="AC23" s="48"/>
      <c r="AD23" s="48"/>
      <c r="AE23" s="48"/>
      <c r="AG23" s="66"/>
    </row>
    <row r="24" customFormat="false" ht="12.75" hidden="false" customHeight="false" outlineLevel="0" collapsed="false">
      <c r="A24" s="51" t="s">
        <v>117</v>
      </c>
      <c r="B24" s="30" t="n">
        <v>18.0260562932485</v>
      </c>
      <c r="C24" s="50"/>
      <c r="I24" s="68"/>
      <c r="K24" s="64"/>
      <c r="L24" s="66"/>
      <c r="M24" s="65"/>
      <c r="N24" s="65"/>
      <c r="O24" s="65"/>
      <c r="P24" s="65"/>
      <c r="Q24" s="65"/>
      <c r="R24" s="65"/>
      <c r="W24" s="48"/>
      <c r="X24" s="48"/>
      <c r="Z24" s="66"/>
      <c r="AA24" s="48"/>
      <c r="AB24" s="48"/>
      <c r="AC24" s="48"/>
      <c r="AD24" s="48"/>
      <c r="AE24" s="48"/>
      <c r="AG24" s="66"/>
    </row>
    <row r="25" customFormat="false" ht="12.75" hidden="false" customHeight="false" outlineLevel="0" collapsed="false">
      <c r="A25" s="51" t="s">
        <v>118</v>
      </c>
      <c r="B25" s="30" t="n">
        <v>17.9464602053614</v>
      </c>
      <c r="C25" s="50"/>
      <c r="I25" s="68"/>
      <c r="K25" s="64"/>
      <c r="L25" s="66"/>
      <c r="M25" s="65"/>
      <c r="N25" s="65"/>
      <c r="O25" s="65"/>
      <c r="P25" s="65"/>
      <c r="Q25" s="65"/>
      <c r="R25" s="65"/>
      <c r="W25" s="48"/>
      <c r="X25" s="48"/>
      <c r="Z25" s="66"/>
      <c r="AA25" s="48"/>
      <c r="AB25" s="48"/>
      <c r="AC25" s="48"/>
      <c r="AD25" s="48"/>
      <c r="AE25" s="48"/>
      <c r="AG25" s="66"/>
    </row>
    <row r="26" customFormat="false" ht="12.75" hidden="false" customHeight="false" outlineLevel="0" collapsed="false">
      <c r="A26" s="51" t="s">
        <v>119</v>
      </c>
      <c r="B26" s="30" t="n">
        <v>17.6631199188178</v>
      </c>
      <c r="C26" s="50"/>
      <c r="I26" s="68"/>
      <c r="K26" s="64"/>
      <c r="L26" s="66"/>
      <c r="M26" s="65"/>
      <c r="N26" s="65"/>
      <c r="O26" s="65"/>
      <c r="P26" s="65"/>
      <c r="Q26" s="65"/>
      <c r="R26" s="65"/>
      <c r="W26" s="48"/>
      <c r="X26" s="48"/>
      <c r="Z26" s="66"/>
      <c r="AA26" s="48"/>
      <c r="AB26" s="48"/>
      <c r="AC26" s="48"/>
      <c r="AD26" s="48"/>
      <c r="AE26" s="48"/>
      <c r="AG26" s="66"/>
    </row>
    <row r="27" customFormat="false" ht="12.75" hidden="false" customHeight="false" outlineLevel="0" collapsed="false">
      <c r="A27" s="51" t="s">
        <v>120</v>
      </c>
      <c r="B27" s="30" t="n">
        <v>17.5079100728798</v>
      </c>
      <c r="C27" s="71"/>
      <c r="I27" s="68"/>
      <c r="J27" s="64"/>
      <c r="K27" s="64"/>
      <c r="M27" s="52"/>
      <c r="N27" s="52"/>
      <c r="O27" s="52"/>
      <c r="P27" s="52"/>
      <c r="Q27" s="52"/>
      <c r="R27" s="52"/>
    </row>
    <row r="28" customFormat="false" ht="12.75" hidden="false" customHeight="false" outlineLevel="0" collapsed="false">
      <c r="A28" s="51" t="s">
        <v>121</v>
      </c>
      <c r="B28" s="30" t="n">
        <v>17.578459298875</v>
      </c>
      <c r="C28" s="30"/>
      <c r="E28" s="17"/>
      <c r="F28" s="17"/>
      <c r="G28" s="51"/>
      <c r="I28" s="17"/>
      <c r="J28" s="17"/>
      <c r="K28" s="17"/>
      <c r="L28" s="17"/>
      <c r="M28" s="52"/>
      <c r="N28" s="52"/>
    </row>
    <row r="29" customFormat="false" ht="12.75" hidden="false" customHeight="false" outlineLevel="0" collapsed="false">
      <c r="A29" s="51" t="s">
        <v>122</v>
      </c>
      <c r="B29" s="30" t="n">
        <v>17.8025935097297</v>
      </c>
      <c r="C29" s="17"/>
      <c r="M29" s="52"/>
      <c r="N29" s="52"/>
    </row>
    <row r="30" customFormat="false" ht="12.75" hidden="false" customHeight="false" outlineLevel="0" collapsed="false">
      <c r="A30" s="51" t="s">
        <v>123</v>
      </c>
      <c r="B30" s="30" t="n">
        <v>17.8625844762109</v>
      </c>
      <c r="C30" s="71"/>
      <c r="M30" s="52"/>
      <c r="N30" s="52"/>
    </row>
    <row r="31" customFormat="false" ht="12.75" hidden="false" customHeight="false" outlineLevel="0" collapsed="false">
      <c r="A31" s="51" t="s">
        <v>124</v>
      </c>
      <c r="B31" s="30" t="n">
        <v>18.0150487334542</v>
      </c>
      <c r="C31" s="71"/>
      <c r="G31" s="53"/>
      <c r="H31" s="53"/>
      <c r="M31" s="52"/>
      <c r="N31" s="52"/>
    </row>
    <row r="32" customFormat="false" ht="12.75" hidden="false" customHeight="false" outlineLevel="0" collapsed="false">
      <c r="A32" s="51" t="s">
        <v>125</v>
      </c>
      <c r="B32" s="30" t="n">
        <v>17.6278659660911</v>
      </c>
      <c r="C32" s="71"/>
      <c r="G32" s="53"/>
      <c r="H32" s="53"/>
      <c r="M32" s="52"/>
      <c r="N32" s="52"/>
    </row>
    <row r="33" customFormat="false" ht="12.75" hidden="false" customHeight="false" outlineLevel="0" collapsed="false">
      <c r="A33" s="51" t="s">
        <v>126</v>
      </c>
      <c r="B33" s="30" t="n">
        <v>17.9544651307698</v>
      </c>
      <c r="C33" s="71"/>
      <c r="G33" s="53"/>
      <c r="H33" s="53"/>
      <c r="M33" s="52"/>
      <c r="N33" s="52"/>
    </row>
    <row r="34" customFormat="false" ht="12.75" hidden="false" customHeight="false" outlineLevel="0" collapsed="false">
      <c r="A34" s="51" t="s">
        <v>127</v>
      </c>
      <c r="B34" s="30" t="n">
        <v>17.7312467562524</v>
      </c>
      <c r="C34" s="71"/>
      <c r="G34" s="53"/>
      <c r="H34" s="53"/>
      <c r="M34" s="52"/>
      <c r="N34" s="52"/>
    </row>
    <row r="35" customFormat="false" ht="12.75" hidden="false" customHeight="false" outlineLevel="0" collapsed="false">
      <c r="A35" s="51" t="s">
        <v>128</v>
      </c>
      <c r="B35" s="30" t="n">
        <v>17.4768212279547</v>
      </c>
      <c r="C35" s="71"/>
      <c r="G35" s="53"/>
      <c r="H35" s="53"/>
      <c r="M35" s="52"/>
      <c r="N35" s="52"/>
    </row>
    <row r="36" customFormat="false" ht="12.75" hidden="false" customHeight="false" outlineLevel="0" collapsed="false">
      <c r="A36" s="51" t="s">
        <v>129</v>
      </c>
      <c r="B36" s="30" t="n">
        <v>17.9032669091676</v>
      </c>
      <c r="C36" s="71"/>
      <c r="G36" s="53"/>
      <c r="H36" s="53"/>
      <c r="M36" s="52"/>
      <c r="N36" s="52"/>
    </row>
    <row r="37" customFormat="false" ht="12.75" hidden="false" customHeight="false" outlineLevel="0" collapsed="false">
      <c r="A37" s="51" t="s">
        <v>130</v>
      </c>
      <c r="B37" s="30" t="n">
        <v>17.8470832977572</v>
      </c>
      <c r="C37" s="71"/>
      <c r="G37" s="53"/>
      <c r="H37" s="53"/>
      <c r="M37" s="52"/>
      <c r="N37" s="52"/>
    </row>
    <row r="38" customFormat="false" ht="12.75" hidden="false" customHeight="false" outlineLevel="0" collapsed="false">
      <c r="A38" s="36"/>
      <c r="C38" s="71"/>
      <c r="G38" s="53"/>
      <c r="H38" s="53"/>
      <c r="M38" s="52"/>
      <c r="N38" s="52"/>
    </row>
    <row r="39" customFormat="false" ht="12.75" hidden="false" customHeight="false" outlineLevel="0" collapsed="false">
      <c r="A39" s="29" t="s">
        <v>53</v>
      </c>
      <c r="B39" s="29"/>
      <c r="G39" s="53"/>
      <c r="H39" s="53"/>
      <c r="M39" s="52"/>
      <c r="N39" s="52"/>
    </row>
    <row r="40" customFormat="false" ht="12.75" hidden="false" customHeight="false" outlineLevel="0" collapsed="false">
      <c r="B40" s="30" t="s">
        <v>61</v>
      </c>
      <c r="C40" s="71"/>
      <c r="G40" s="53"/>
      <c r="H40" s="53"/>
      <c r="M40" s="52"/>
      <c r="N40" s="52"/>
    </row>
    <row r="41" customFormat="false" ht="12.75" hidden="false" customHeight="false" outlineLevel="0" collapsed="false">
      <c r="A41" s="61" t="s">
        <v>62</v>
      </c>
      <c r="B41" s="30" t="n">
        <v>20.1765755327705</v>
      </c>
      <c r="C41" s="71"/>
      <c r="G41" s="53"/>
      <c r="H41" s="53"/>
      <c r="M41" s="52"/>
      <c r="N41" s="52"/>
    </row>
    <row r="42" customFormat="false" ht="12.75" hidden="false" customHeight="false" outlineLevel="0" collapsed="false">
      <c r="A42" s="51" t="s">
        <v>116</v>
      </c>
      <c r="B42" s="30" t="n">
        <v>20.2123536549851</v>
      </c>
      <c r="C42" s="71"/>
      <c r="M42" s="52"/>
      <c r="N42" s="52"/>
    </row>
    <row r="43" customFormat="false" ht="12.75" hidden="false" customHeight="false" outlineLevel="0" collapsed="false">
      <c r="A43" s="51" t="s">
        <v>117</v>
      </c>
      <c r="B43" s="30" t="n">
        <v>20.1505986683324</v>
      </c>
      <c r="C43" s="71"/>
      <c r="M43" s="52"/>
      <c r="N43" s="52"/>
    </row>
    <row r="44" customFormat="false" ht="12.75" hidden="false" customHeight="false" outlineLevel="0" collapsed="false">
      <c r="A44" s="51" t="s">
        <v>118</v>
      </c>
      <c r="B44" s="30" t="n">
        <v>19.9998630639513</v>
      </c>
      <c r="M44" s="52"/>
      <c r="N44" s="52"/>
    </row>
    <row r="45" customFormat="false" ht="12.75" hidden="false" customHeight="false" outlineLevel="0" collapsed="false">
      <c r="A45" s="51" t="s">
        <v>119</v>
      </c>
      <c r="B45" s="30" t="n">
        <v>19.8200740430771</v>
      </c>
      <c r="M45" s="52"/>
      <c r="N45" s="52"/>
    </row>
    <row r="46" customFormat="false" ht="12.75" hidden="false" customHeight="false" outlineLevel="0" collapsed="false">
      <c r="A46" s="51" t="s">
        <v>120</v>
      </c>
      <c r="B46" s="30" t="n">
        <v>19.7022441832022</v>
      </c>
      <c r="M46" s="52"/>
      <c r="N46" s="52"/>
    </row>
    <row r="47" customFormat="false" ht="12.75" hidden="false" customHeight="false" outlineLevel="0" collapsed="false">
      <c r="A47" s="51" t="s">
        <v>121</v>
      </c>
      <c r="B47" s="30" t="n">
        <v>19.9027698006687</v>
      </c>
      <c r="M47" s="52"/>
      <c r="N47" s="52"/>
    </row>
    <row r="48" customFormat="false" ht="12.75" hidden="false" customHeight="false" outlineLevel="0" collapsed="false">
      <c r="A48" s="51" t="s">
        <v>122</v>
      </c>
      <c r="B48" s="30" t="n">
        <v>20.1665397306519</v>
      </c>
      <c r="M48" s="52"/>
      <c r="N48" s="52"/>
    </row>
    <row r="49" customFormat="false" ht="12.75" hidden="false" customHeight="false" outlineLevel="0" collapsed="false">
      <c r="A49" s="51" t="s">
        <v>123</v>
      </c>
      <c r="B49" s="30" t="n">
        <v>19.8499935637283</v>
      </c>
      <c r="M49" s="52"/>
      <c r="N49" s="52"/>
    </row>
    <row r="50" customFormat="false" ht="12.75" hidden="false" customHeight="false" outlineLevel="0" collapsed="false">
      <c r="A50" s="51" t="s">
        <v>124</v>
      </c>
      <c r="B50" s="30" t="n">
        <v>19.6069863212701</v>
      </c>
      <c r="C50" s="71"/>
      <c r="M50" s="52"/>
      <c r="N50" s="52"/>
    </row>
    <row r="51" customFormat="false" ht="12.75" hidden="false" customHeight="false" outlineLevel="0" collapsed="false">
      <c r="A51" s="51" t="s">
        <v>125</v>
      </c>
      <c r="B51" s="30" t="n">
        <v>20.2296203572955</v>
      </c>
      <c r="C51" s="71"/>
      <c r="M51" s="52"/>
      <c r="N51" s="52"/>
    </row>
    <row r="52" customFormat="false" ht="12.75" hidden="false" customHeight="false" outlineLevel="0" collapsed="false">
      <c r="A52" s="51" t="s">
        <v>126</v>
      </c>
      <c r="B52" s="30" t="n">
        <v>20.3412828505574</v>
      </c>
      <c r="C52" s="71"/>
    </row>
    <row r="53" customFormat="false" ht="12.75" hidden="false" customHeight="false" outlineLevel="0" collapsed="false">
      <c r="A53" s="51" t="s">
        <v>127</v>
      </c>
      <c r="B53" s="30" t="n">
        <v>20.0639927444064</v>
      </c>
      <c r="C53" s="71"/>
    </row>
    <row r="54" customFormat="false" ht="12.75" hidden="false" customHeight="false" outlineLevel="0" collapsed="false">
      <c r="A54" s="51" t="s">
        <v>128</v>
      </c>
      <c r="B54" s="30" t="n">
        <v>19.8766287540532</v>
      </c>
      <c r="C54" s="71"/>
    </row>
    <row r="55" customFormat="false" ht="12.75" hidden="false" customHeight="false" outlineLevel="0" collapsed="false">
      <c r="A55" s="51" t="s">
        <v>129</v>
      </c>
      <c r="B55" s="30" t="n">
        <v>20.0175143176778</v>
      </c>
      <c r="C55" s="71"/>
    </row>
    <row r="56" customFormat="false" ht="12.75" hidden="false" customHeight="false" outlineLevel="0" collapsed="false">
      <c r="A56" s="51" t="s">
        <v>130</v>
      </c>
      <c r="B56" s="30" t="n">
        <v>20.1609157140546</v>
      </c>
      <c r="C56" s="71"/>
    </row>
    <row r="57" customFormat="false" ht="12.75" hidden="false" customHeight="false" outlineLevel="0" collapsed="false">
      <c r="A57" s="51"/>
      <c r="C57" s="71"/>
    </row>
    <row r="58" customFormat="false" ht="12.75" hidden="false" customHeight="false" outlineLevel="0" collapsed="false">
      <c r="A58" s="29" t="s">
        <v>54</v>
      </c>
      <c r="B58" s="29"/>
    </row>
    <row r="59" customFormat="false" ht="12.75" hidden="false" customHeight="false" outlineLevel="0" collapsed="false">
      <c r="B59" s="30" t="s">
        <v>61</v>
      </c>
    </row>
    <row r="60" customFormat="false" ht="12.75" hidden="false" customHeight="false" outlineLevel="0" collapsed="false">
      <c r="A60" s="61" t="s">
        <v>62</v>
      </c>
      <c r="B60" s="30" t="n">
        <v>19.1348979623779</v>
      </c>
    </row>
    <row r="61" customFormat="false" ht="12.75" hidden="false" customHeight="false" outlineLevel="0" collapsed="false">
      <c r="A61" s="51" t="s">
        <v>116</v>
      </c>
      <c r="B61" s="30" t="n">
        <v>18.9890812203131</v>
      </c>
    </row>
    <row r="62" customFormat="false" ht="12.75" hidden="false" customHeight="false" outlineLevel="0" collapsed="false">
      <c r="A62" s="51" t="s">
        <v>117</v>
      </c>
      <c r="B62" s="30" t="n">
        <v>19.1401344069268</v>
      </c>
    </row>
    <row r="63" customFormat="false" ht="12.75" hidden="false" customHeight="false" outlineLevel="0" collapsed="false">
      <c r="A63" s="51" t="s">
        <v>118</v>
      </c>
      <c r="B63" s="30" t="n">
        <v>19.0516898519265</v>
      </c>
      <c r="C63" s="71"/>
    </row>
    <row r="64" customFormat="false" ht="12.75" hidden="false" customHeight="false" outlineLevel="0" collapsed="false">
      <c r="A64" s="51" t="s">
        <v>119</v>
      </c>
      <c r="B64" s="30" t="n">
        <v>19.2545471848836</v>
      </c>
    </row>
    <row r="65" customFormat="false" ht="12.75" hidden="false" customHeight="false" outlineLevel="0" collapsed="false">
      <c r="A65" s="51" t="s">
        <v>120</v>
      </c>
      <c r="B65" s="30" t="n">
        <v>19.3010423842083</v>
      </c>
    </row>
    <row r="66" customFormat="false" ht="12.75" hidden="false" customHeight="false" outlineLevel="0" collapsed="false">
      <c r="A66" s="51" t="s">
        <v>121</v>
      </c>
      <c r="B66" s="30" t="n">
        <v>19.263775245583</v>
      </c>
    </row>
    <row r="67" customFormat="false" ht="12.75" hidden="false" customHeight="false" outlineLevel="0" collapsed="false">
      <c r="A67" s="51" t="s">
        <v>122</v>
      </c>
      <c r="B67" s="30" t="n">
        <v>19.113338824303</v>
      </c>
    </row>
    <row r="68" customFormat="false" ht="12.75" hidden="false" customHeight="false" outlineLevel="0" collapsed="false">
      <c r="A68" s="51" t="s">
        <v>123</v>
      </c>
      <c r="B68" s="30" t="n">
        <v>19.0540897358158</v>
      </c>
    </row>
    <row r="69" customFormat="false" ht="12.75" hidden="false" customHeight="false" outlineLevel="0" collapsed="false">
      <c r="A69" s="51" t="s">
        <v>124</v>
      </c>
      <c r="B69" s="30" t="n">
        <v>19.2179564372067</v>
      </c>
    </row>
    <row r="70" customFormat="false" ht="12.75" hidden="false" customHeight="false" outlineLevel="0" collapsed="false">
      <c r="A70" s="51" t="s">
        <v>125</v>
      </c>
      <c r="B70" s="30" t="n">
        <v>19.0843794484835</v>
      </c>
    </row>
    <row r="71" customFormat="false" ht="12.75" hidden="false" customHeight="false" outlineLevel="0" collapsed="false">
      <c r="A71" s="51" t="s">
        <v>126</v>
      </c>
      <c r="B71" s="30" t="n">
        <v>18.9928557426575</v>
      </c>
    </row>
    <row r="72" customFormat="false" ht="12.75" hidden="false" customHeight="false" outlineLevel="0" collapsed="false">
      <c r="A72" s="51" t="s">
        <v>127</v>
      </c>
      <c r="B72" s="30" t="n">
        <v>18.801139160122</v>
      </c>
    </row>
    <row r="73" customFormat="false" ht="12.75" hidden="false" customHeight="false" outlineLevel="0" collapsed="false">
      <c r="A73" s="51" t="s">
        <v>128</v>
      </c>
      <c r="B73" s="30" t="n">
        <v>19.1428117766425</v>
      </c>
    </row>
    <row r="74" customFormat="false" ht="12.75" hidden="false" customHeight="false" outlineLevel="0" collapsed="false">
      <c r="A74" s="51" t="s">
        <v>129</v>
      </c>
      <c r="B74" s="30" t="n">
        <v>18.966212799372</v>
      </c>
    </row>
    <row r="75" customFormat="false" ht="12.75" hidden="false" customHeight="false" outlineLevel="0" collapsed="false">
      <c r="A75" s="51" t="s">
        <v>130</v>
      </c>
      <c r="B75" s="30" t="n">
        <v>19.2052330839606</v>
      </c>
    </row>
    <row r="76" customFormat="false" ht="12.75" hidden="false" customHeight="false" outlineLevel="0" collapsed="false">
      <c r="A76" s="51"/>
    </row>
    <row r="77" customFormat="false" ht="12.75" hidden="false" customHeight="false" outlineLevel="0" collapsed="false">
      <c r="A77" s="29" t="s">
        <v>55</v>
      </c>
      <c r="B77" s="29"/>
    </row>
    <row r="78" customFormat="false" ht="12.75" hidden="false" customHeight="false" outlineLevel="0" collapsed="false">
      <c r="B78" s="30" t="s">
        <v>61</v>
      </c>
    </row>
    <row r="79" customFormat="false" ht="12.75" hidden="false" customHeight="false" outlineLevel="0" collapsed="false">
      <c r="A79" s="61" t="s">
        <v>62</v>
      </c>
      <c r="B79" s="30" t="n">
        <v>21.4795592019757</v>
      </c>
    </row>
    <row r="80" customFormat="false" ht="12.75" hidden="false" customHeight="false" outlineLevel="0" collapsed="false">
      <c r="A80" s="51" t="s">
        <v>116</v>
      </c>
      <c r="B80" s="30" t="n">
        <v>21.6175236160695</v>
      </c>
    </row>
    <row r="81" customFormat="false" ht="12.75" hidden="false" customHeight="false" outlineLevel="0" collapsed="false">
      <c r="A81" s="51" t="s">
        <v>117</v>
      </c>
      <c r="B81" s="30" t="n">
        <v>21.4998155849473</v>
      </c>
    </row>
    <row r="82" customFormat="false" ht="12.75" hidden="false" customHeight="false" outlineLevel="0" collapsed="false">
      <c r="A82" s="51" t="s">
        <v>118</v>
      </c>
      <c r="B82" s="30" t="n">
        <v>21.740582541866</v>
      </c>
    </row>
    <row r="83" customFormat="false" ht="12.75" hidden="false" customHeight="false" outlineLevel="0" collapsed="false">
      <c r="A83" s="51" t="s">
        <v>119</v>
      </c>
      <c r="B83" s="30" t="n">
        <v>21.7521922213163</v>
      </c>
    </row>
    <row r="84" customFormat="false" ht="12.75" hidden="false" customHeight="false" outlineLevel="0" collapsed="false">
      <c r="A84" s="51" t="s">
        <v>120</v>
      </c>
      <c r="B84" s="30" t="n">
        <v>21.9277940432406</v>
      </c>
    </row>
    <row r="85" customFormat="false" ht="12.75" hidden="false" customHeight="false" outlineLevel="0" collapsed="false">
      <c r="A85" s="51" t="s">
        <v>121</v>
      </c>
      <c r="B85" s="30" t="n">
        <v>20.6729931762048</v>
      </c>
    </row>
    <row r="86" customFormat="false" ht="12.75" hidden="false" customHeight="false" outlineLevel="0" collapsed="false">
      <c r="A86" s="51" t="s">
        <v>122</v>
      </c>
      <c r="B86" s="30" t="n">
        <v>21.3693669000565</v>
      </c>
    </row>
    <row r="87" customFormat="false" ht="12.75" hidden="false" customHeight="false" outlineLevel="0" collapsed="false">
      <c r="A87" s="51" t="s">
        <v>123</v>
      </c>
      <c r="B87" s="30" t="n">
        <v>20.786160760328</v>
      </c>
    </row>
    <row r="88" customFormat="false" ht="12.75" hidden="false" customHeight="false" outlineLevel="0" collapsed="false">
      <c r="A88" s="51" t="s">
        <v>124</v>
      </c>
      <c r="B88" s="30" t="n">
        <v>20.8358973282967</v>
      </c>
    </row>
    <row r="89" customFormat="false" ht="12.75" hidden="false" customHeight="false" outlineLevel="0" collapsed="false">
      <c r="A89" s="51" t="s">
        <v>125</v>
      </c>
      <c r="B89" s="30" t="n">
        <v>21.6948528656667</v>
      </c>
      <c r="C89" s="71"/>
    </row>
    <row r="90" customFormat="false" ht="12.75" hidden="false" customHeight="false" outlineLevel="0" collapsed="false">
      <c r="A90" s="51" t="s">
        <v>126</v>
      </c>
      <c r="B90" s="30" t="n">
        <v>22.4785742375228</v>
      </c>
      <c r="C90" s="71"/>
    </row>
    <row r="91" customFormat="false" ht="12.75" hidden="false" customHeight="false" outlineLevel="0" collapsed="false">
      <c r="A91" s="51" t="s">
        <v>127</v>
      </c>
      <c r="B91" s="30" t="n">
        <v>21.1968828149742</v>
      </c>
      <c r="C91" s="71"/>
    </row>
    <row r="92" customFormat="false" ht="12.75" hidden="false" customHeight="false" outlineLevel="0" collapsed="false">
      <c r="A92" s="51" t="s">
        <v>128</v>
      </c>
      <c r="B92" s="30" t="n">
        <v>20.9975052891475</v>
      </c>
    </row>
    <row r="93" customFormat="false" ht="12.75" hidden="false" customHeight="false" outlineLevel="0" collapsed="false">
      <c r="A93" s="51" t="s">
        <v>129</v>
      </c>
      <c r="B93" s="30" t="n">
        <v>21.2679348045497</v>
      </c>
    </row>
    <row r="94" customFormat="false" ht="12.75" hidden="false" customHeight="false" outlineLevel="0" collapsed="false">
      <c r="A94" s="51" t="s">
        <v>130</v>
      </c>
      <c r="B94" s="30" t="n">
        <v>21.9508744011926</v>
      </c>
    </row>
    <row r="98" customFormat="false" ht="12.75" hidden="false" customHeight="false" outlineLevel="0" collapsed="false">
      <c r="C98" s="71"/>
    </row>
    <row r="99" customFormat="false" ht="12.75" hidden="false" customHeight="false" outlineLevel="0" collapsed="false">
      <c r="C99" s="71"/>
    </row>
    <row r="100" customFormat="false" ht="12.75" hidden="false" customHeight="false" outlineLevel="0" collapsed="false">
      <c r="C100" s="71"/>
    </row>
    <row r="101" customFormat="false" ht="12.75" hidden="false" customHeight="false" outlineLevel="0" collapsed="false">
      <c r="C101" s="71"/>
    </row>
    <row r="102" customFormat="false" ht="12.75" hidden="false" customHeight="false" outlineLevel="0" collapsed="false">
      <c r="C102" s="71"/>
    </row>
    <row r="103" customFormat="false" ht="12.75" hidden="false" customHeight="false" outlineLevel="0" collapsed="false">
      <c r="C103" s="71"/>
    </row>
    <row r="104" customFormat="false" ht="12.75" hidden="false" customHeight="false" outlineLevel="0" collapsed="false">
      <c r="C104" s="71"/>
    </row>
    <row r="105" customFormat="false" ht="12.75" hidden="false" customHeight="false" outlineLevel="0" collapsed="false">
      <c r="C105" s="71"/>
    </row>
    <row r="106" customFormat="false" ht="12.75" hidden="false" customHeight="false" outlineLevel="0" collapsed="false">
      <c r="C106" s="71"/>
    </row>
    <row r="107" customFormat="false" ht="12.75" hidden="false" customHeight="false" outlineLevel="0" collapsed="false">
      <c r="C107" s="71"/>
    </row>
    <row r="108" customFormat="false" ht="12.75" hidden="false" customHeight="false" outlineLevel="0" collapsed="false">
      <c r="C108" s="71"/>
    </row>
    <row r="109" customFormat="false" ht="12.75" hidden="false" customHeight="false" outlineLevel="0" collapsed="false">
      <c r="C109" s="71"/>
    </row>
    <row r="110" customFormat="false" ht="12.75" hidden="false" customHeight="false" outlineLevel="0" collapsed="false">
      <c r="C110" s="71"/>
    </row>
    <row r="111" customFormat="false" ht="12.75" hidden="false" customHeight="false" outlineLevel="0" collapsed="false">
      <c r="C111" s="71"/>
    </row>
    <row r="112" customFormat="false" ht="12.75" hidden="false" customHeight="false" outlineLevel="0" collapsed="false">
      <c r="C112" s="71"/>
    </row>
    <row r="113" customFormat="false" ht="12.75" hidden="false" customHeight="false" outlineLevel="0" collapsed="false">
      <c r="C113" s="71"/>
    </row>
    <row r="114" customFormat="false" ht="12.75" hidden="false" customHeight="false" outlineLevel="0" collapsed="false">
      <c r="C114" s="71"/>
    </row>
    <row r="116" customFormat="false" ht="12.75" hidden="false" customHeight="false" outlineLevel="0" collapsed="false">
      <c r="A116" s="29"/>
      <c r="B116" s="29"/>
      <c r="C116" s="30"/>
    </row>
    <row r="117" customFormat="false" ht="12.75" hidden="false" customHeight="false" outlineLevel="0" collapsed="false">
      <c r="C117" s="17"/>
    </row>
    <row r="118" customFormat="false" ht="12.75" hidden="false" customHeight="false" outlineLevel="0" collapsed="false">
      <c r="A118" s="51"/>
      <c r="C118" s="71"/>
    </row>
    <row r="119" customFormat="false" ht="12.75" hidden="false" customHeight="false" outlineLevel="0" collapsed="false">
      <c r="A119" s="51"/>
      <c r="C119" s="71"/>
    </row>
    <row r="120" customFormat="false" ht="12.75" hidden="false" customHeight="false" outlineLevel="0" collapsed="false">
      <c r="A120" s="51"/>
      <c r="C120" s="71"/>
    </row>
    <row r="121" customFormat="false" ht="12.75" hidden="false" customHeight="false" outlineLevel="0" collapsed="false">
      <c r="A121" s="51"/>
      <c r="C121" s="71"/>
    </row>
    <row r="122" customFormat="false" ht="12.75" hidden="false" customHeight="false" outlineLevel="0" collapsed="false">
      <c r="A122" s="51"/>
      <c r="C122" s="71"/>
    </row>
    <row r="123" customFormat="false" ht="12.75" hidden="false" customHeight="false" outlineLevel="0" collapsed="false">
      <c r="A123" s="51"/>
      <c r="C123" s="71"/>
    </row>
    <row r="124" customFormat="false" ht="12.75" hidden="false" customHeight="false" outlineLevel="0" collapsed="false">
      <c r="A124" s="51"/>
      <c r="C124" s="71"/>
    </row>
    <row r="125" customFormat="false" ht="12.75" hidden="false" customHeight="false" outlineLevel="0" collapsed="false">
      <c r="A125" s="51"/>
      <c r="C125" s="71"/>
    </row>
    <row r="126" customFormat="false" ht="12.75" hidden="false" customHeight="false" outlineLevel="0" collapsed="false">
      <c r="A126" s="51"/>
      <c r="C126" s="71"/>
    </row>
    <row r="127" customFormat="false" ht="12.75" hidden="false" customHeight="false" outlineLevel="0" collapsed="false">
      <c r="A127" s="51"/>
      <c r="C127" s="71"/>
    </row>
    <row r="128" customFormat="false" ht="12.75" hidden="false" customHeight="false" outlineLevel="0" collapsed="false">
      <c r="A128" s="51"/>
      <c r="C128" s="71"/>
    </row>
    <row r="129" customFormat="false" ht="12.75" hidden="false" customHeight="false" outlineLevel="0" collapsed="false">
      <c r="A129" s="51"/>
      <c r="C129" s="71"/>
    </row>
    <row r="130" customFormat="false" ht="12.75" hidden="false" customHeight="false" outlineLevel="0" collapsed="false">
      <c r="A130" s="51"/>
      <c r="C130" s="71"/>
    </row>
    <row r="131" customFormat="false" ht="12.75" hidden="false" customHeight="false" outlineLevel="0" collapsed="false">
      <c r="A131" s="51"/>
      <c r="C131" s="71"/>
    </row>
    <row r="132" customFormat="false" ht="12.75" hidden="false" customHeight="false" outlineLevel="0" collapsed="false">
      <c r="A132" s="51"/>
      <c r="C132" s="71"/>
    </row>
    <row r="133" customFormat="false" ht="12.75" hidden="false" customHeight="false" outlineLevel="0" collapsed="false">
      <c r="A133" s="51"/>
      <c r="C133" s="71"/>
    </row>
    <row r="134" customFormat="false" ht="12.75" hidden="false" customHeight="false" outlineLevel="0" collapsed="false">
      <c r="A134" s="51"/>
      <c r="C134" s="71"/>
    </row>
    <row r="135" customFormat="false" ht="12.75" hidden="false" customHeight="false" outlineLevel="0" collapsed="false">
      <c r="A135" s="51"/>
      <c r="C135" s="71"/>
    </row>
    <row r="136" customFormat="false" ht="12.75" hidden="false" customHeight="false" outlineLevel="0" collapsed="false">
      <c r="A136" s="51"/>
      <c r="C136" s="71"/>
    </row>
    <row r="137" customFormat="false" ht="12.75" hidden="false" customHeight="false" outlineLevel="0" collapsed="false">
      <c r="A137" s="51"/>
      <c r="C137" s="71"/>
    </row>
    <row r="139" customFormat="false" ht="12.75" hidden="false" customHeight="false" outlineLevel="0" collapsed="false">
      <c r="A139" s="29"/>
      <c r="B139" s="29"/>
      <c r="C139" s="30"/>
    </row>
    <row r="140" customFormat="false" ht="12.75" hidden="false" customHeight="false" outlineLevel="0" collapsed="false">
      <c r="C140" s="17"/>
    </row>
    <row r="141" customFormat="false" ht="12.75" hidden="false" customHeight="false" outlineLevel="0" collapsed="false">
      <c r="A141" s="51"/>
      <c r="C141" s="71"/>
    </row>
    <row r="142" customFormat="false" ht="12.75" hidden="false" customHeight="false" outlineLevel="0" collapsed="false">
      <c r="A142" s="51"/>
      <c r="C142" s="71"/>
    </row>
    <row r="143" customFormat="false" ht="12.75" hidden="false" customHeight="false" outlineLevel="0" collapsed="false">
      <c r="A143" s="51"/>
      <c r="C143" s="71"/>
    </row>
    <row r="144" customFormat="false" ht="12.75" hidden="false" customHeight="false" outlineLevel="0" collapsed="false">
      <c r="A144" s="51"/>
      <c r="C144" s="71"/>
    </row>
    <row r="145" customFormat="false" ht="12.75" hidden="false" customHeight="false" outlineLevel="0" collapsed="false">
      <c r="A145" s="51"/>
      <c r="C145" s="71"/>
    </row>
    <row r="146" customFormat="false" ht="12.75" hidden="false" customHeight="false" outlineLevel="0" collapsed="false">
      <c r="A146" s="51"/>
      <c r="C146" s="71"/>
    </row>
    <row r="147" customFormat="false" ht="12.75" hidden="false" customHeight="false" outlineLevel="0" collapsed="false">
      <c r="A147" s="51"/>
      <c r="C147" s="71"/>
    </row>
    <row r="148" customFormat="false" ht="12.75" hidden="false" customHeight="false" outlineLevel="0" collapsed="false">
      <c r="A148" s="51"/>
      <c r="C148" s="71"/>
    </row>
    <row r="149" customFormat="false" ht="12.75" hidden="false" customHeight="false" outlineLevel="0" collapsed="false">
      <c r="A149" s="51"/>
      <c r="C149" s="71"/>
    </row>
    <row r="150" customFormat="false" ht="12.75" hidden="false" customHeight="false" outlineLevel="0" collapsed="false">
      <c r="A150" s="51"/>
      <c r="C150" s="71"/>
    </row>
    <row r="151" customFormat="false" ht="12.75" hidden="false" customHeight="false" outlineLevel="0" collapsed="false">
      <c r="A151" s="51"/>
      <c r="C151" s="71"/>
    </row>
    <row r="152" customFormat="false" ht="12.75" hidden="false" customHeight="false" outlineLevel="0" collapsed="false">
      <c r="A152" s="51"/>
      <c r="C152" s="71"/>
    </row>
    <row r="153" customFormat="false" ht="12.75" hidden="false" customHeight="false" outlineLevel="0" collapsed="false">
      <c r="A153" s="51"/>
      <c r="C153" s="71"/>
    </row>
    <row r="154" customFormat="false" ht="12.75" hidden="false" customHeight="false" outlineLevel="0" collapsed="false">
      <c r="A154" s="51"/>
      <c r="C154" s="71"/>
    </row>
    <row r="155" customFormat="false" ht="12.75" hidden="false" customHeight="false" outlineLevel="0" collapsed="false">
      <c r="A155" s="51"/>
      <c r="C155" s="71"/>
    </row>
    <row r="156" customFormat="false" ht="12.75" hidden="false" customHeight="false" outlineLevel="0" collapsed="false">
      <c r="A156" s="51"/>
      <c r="C156" s="71"/>
    </row>
    <row r="157" customFormat="false" ht="12.75" hidden="false" customHeight="false" outlineLevel="0" collapsed="false">
      <c r="A157" s="51"/>
      <c r="C157" s="71"/>
    </row>
    <row r="158" customFormat="false" ht="12.75" hidden="false" customHeight="false" outlineLevel="0" collapsed="false">
      <c r="A158" s="51"/>
      <c r="C158" s="71"/>
    </row>
    <row r="159" customFormat="false" ht="12.75" hidden="false" customHeight="false" outlineLevel="0" collapsed="false">
      <c r="A159" s="51"/>
      <c r="C159" s="71"/>
    </row>
    <row r="160" customFormat="false" ht="12.75" hidden="false" customHeight="false" outlineLevel="0" collapsed="false">
      <c r="A160" s="51"/>
      <c r="C160" s="71"/>
    </row>
    <row r="162" customFormat="false" ht="12.75" hidden="false" customHeight="false" outlineLevel="0" collapsed="false">
      <c r="A162" s="29"/>
      <c r="B162" s="29"/>
      <c r="C162" s="30"/>
    </row>
    <row r="163" customFormat="false" ht="12.75" hidden="false" customHeight="false" outlineLevel="0" collapsed="false">
      <c r="C163" s="17"/>
    </row>
    <row r="164" customFormat="false" ht="12.75" hidden="false" customHeight="false" outlineLevel="0" collapsed="false">
      <c r="A164" s="51"/>
      <c r="C164" s="71"/>
    </row>
    <row r="165" customFormat="false" ht="12.75" hidden="false" customHeight="false" outlineLevel="0" collapsed="false">
      <c r="A165" s="51"/>
      <c r="C165" s="71"/>
    </row>
    <row r="166" customFormat="false" ht="12.75" hidden="false" customHeight="false" outlineLevel="0" collapsed="false">
      <c r="A166" s="51"/>
      <c r="C166" s="71"/>
    </row>
    <row r="167" customFormat="false" ht="12.75" hidden="false" customHeight="false" outlineLevel="0" collapsed="false">
      <c r="A167" s="51"/>
      <c r="C167" s="71"/>
    </row>
    <row r="168" customFormat="false" ht="12.75" hidden="false" customHeight="false" outlineLevel="0" collapsed="false">
      <c r="A168" s="51"/>
      <c r="C168" s="71"/>
    </row>
    <row r="169" customFormat="false" ht="12.75" hidden="false" customHeight="false" outlineLevel="0" collapsed="false">
      <c r="A169" s="51"/>
      <c r="C169" s="71"/>
    </row>
    <row r="170" customFormat="false" ht="12.75" hidden="false" customHeight="false" outlineLevel="0" collapsed="false">
      <c r="A170" s="51"/>
      <c r="C170" s="71"/>
    </row>
    <row r="171" customFormat="false" ht="12.75" hidden="false" customHeight="false" outlineLevel="0" collapsed="false">
      <c r="A171" s="51"/>
      <c r="C171" s="71"/>
    </row>
    <row r="172" customFormat="false" ht="12.75" hidden="false" customHeight="false" outlineLevel="0" collapsed="false">
      <c r="A172" s="51"/>
      <c r="C172" s="71"/>
    </row>
    <row r="173" customFormat="false" ht="12.75" hidden="false" customHeight="false" outlineLevel="0" collapsed="false">
      <c r="A173" s="51"/>
      <c r="C173" s="71"/>
    </row>
    <row r="174" customFormat="false" ht="12.75" hidden="false" customHeight="false" outlineLevel="0" collapsed="false">
      <c r="A174" s="51"/>
      <c r="C174" s="71"/>
    </row>
    <row r="175" customFormat="false" ht="12.75" hidden="false" customHeight="false" outlineLevel="0" collapsed="false">
      <c r="A175" s="51"/>
      <c r="C175" s="71"/>
    </row>
    <row r="176" customFormat="false" ht="12.75" hidden="false" customHeight="false" outlineLevel="0" collapsed="false">
      <c r="A176" s="51"/>
      <c r="C176" s="71"/>
    </row>
    <row r="177" customFormat="false" ht="12.75" hidden="false" customHeight="false" outlineLevel="0" collapsed="false">
      <c r="A177" s="51"/>
      <c r="C177" s="71"/>
    </row>
    <row r="178" customFormat="false" ht="12.75" hidden="false" customHeight="false" outlineLevel="0" collapsed="false">
      <c r="A178" s="51"/>
      <c r="C178" s="71"/>
    </row>
    <row r="179" customFormat="false" ht="12.75" hidden="false" customHeight="false" outlineLevel="0" collapsed="false">
      <c r="A179" s="51"/>
      <c r="C179" s="71"/>
    </row>
    <row r="180" customFormat="false" ht="12.75" hidden="false" customHeight="false" outlineLevel="0" collapsed="false">
      <c r="A180" s="51"/>
      <c r="C180" s="71"/>
    </row>
    <row r="181" customFormat="false" ht="12.75" hidden="false" customHeight="false" outlineLevel="0" collapsed="false">
      <c r="A181" s="51"/>
      <c r="C181" s="71"/>
    </row>
    <row r="182" customFormat="false" ht="12.75" hidden="false" customHeight="false" outlineLevel="0" collapsed="false">
      <c r="A182" s="51"/>
      <c r="C182" s="71"/>
    </row>
    <row r="183" customFormat="false" ht="12.75" hidden="false" customHeight="false" outlineLevel="0" collapsed="false">
      <c r="A183" s="51"/>
      <c r="C183" s="71"/>
    </row>
    <row r="185" customFormat="false" ht="12.75" hidden="false" customHeight="false" outlineLevel="0" collapsed="false">
      <c r="A185" s="29"/>
      <c r="B185" s="29"/>
      <c r="C185" s="30"/>
    </row>
    <row r="186" customFormat="false" ht="12.75" hidden="false" customHeight="false" outlineLevel="0" collapsed="false">
      <c r="C186" s="17"/>
    </row>
    <row r="187" customFormat="false" ht="12.75" hidden="false" customHeight="false" outlineLevel="0" collapsed="false">
      <c r="A187" s="51"/>
      <c r="C187" s="71"/>
    </row>
    <row r="188" customFormat="false" ht="12.75" hidden="false" customHeight="false" outlineLevel="0" collapsed="false">
      <c r="A188" s="51"/>
      <c r="C188" s="71"/>
    </row>
    <row r="189" customFormat="false" ht="12.75" hidden="false" customHeight="false" outlineLevel="0" collapsed="false">
      <c r="A189" s="51"/>
      <c r="C189" s="71"/>
    </row>
    <row r="190" customFormat="false" ht="12.75" hidden="false" customHeight="false" outlineLevel="0" collapsed="false">
      <c r="A190" s="51"/>
      <c r="C190" s="71"/>
    </row>
    <row r="191" customFormat="false" ht="12.75" hidden="false" customHeight="false" outlineLevel="0" collapsed="false">
      <c r="A191" s="51"/>
      <c r="C191" s="71"/>
    </row>
    <row r="192" customFormat="false" ht="12.75" hidden="false" customHeight="false" outlineLevel="0" collapsed="false">
      <c r="A192" s="51"/>
      <c r="C192" s="71"/>
    </row>
    <row r="193" customFormat="false" ht="12.75" hidden="false" customHeight="false" outlineLevel="0" collapsed="false">
      <c r="A193" s="51"/>
      <c r="C193" s="71"/>
    </row>
    <row r="194" customFormat="false" ht="12.75" hidden="false" customHeight="false" outlineLevel="0" collapsed="false">
      <c r="A194" s="51"/>
      <c r="C194" s="71"/>
    </row>
    <row r="195" customFormat="false" ht="12.75" hidden="false" customHeight="false" outlineLevel="0" collapsed="false">
      <c r="A195" s="51"/>
      <c r="C195" s="71"/>
    </row>
    <row r="196" customFormat="false" ht="12.75" hidden="false" customHeight="false" outlineLevel="0" collapsed="false">
      <c r="A196" s="51"/>
      <c r="C196" s="71"/>
    </row>
    <row r="197" customFormat="false" ht="12.75" hidden="false" customHeight="false" outlineLevel="0" collapsed="false">
      <c r="A197" s="51"/>
      <c r="C197" s="71"/>
    </row>
    <row r="198" customFormat="false" ht="12.75" hidden="false" customHeight="false" outlineLevel="0" collapsed="false">
      <c r="A198" s="51"/>
      <c r="C198" s="71"/>
    </row>
    <row r="199" customFormat="false" ht="12.75" hidden="false" customHeight="false" outlineLevel="0" collapsed="false">
      <c r="A199" s="51"/>
      <c r="C199" s="71"/>
    </row>
    <row r="200" customFormat="false" ht="12.75" hidden="false" customHeight="false" outlineLevel="0" collapsed="false">
      <c r="A200" s="51"/>
      <c r="C200" s="71"/>
    </row>
    <row r="201" customFormat="false" ht="12.75" hidden="false" customHeight="false" outlineLevel="0" collapsed="false">
      <c r="A201" s="51"/>
      <c r="C201" s="71"/>
    </row>
    <row r="202" customFormat="false" ht="12.75" hidden="false" customHeight="false" outlineLevel="0" collapsed="false">
      <c r="A202" s="51"/>
      <c r="C202" s="71"/>
    </row>
    <row r="203" customFormat="false" ht="12.75" hidden="false" customHeight="false" outlineLevel="0" collapsed="false">
      <c r="A203" s="51"/>
      <c r="C203" s="71"/>
    </row>
    <row r="204" customFormat="false" ht="12.75" hidden="false" customHeight="false" outlineLevel="0" collapsed="false">
      <c r="A204" s="51"/>
      <c r="C204" s="71"/>
    </row>
    <row r="205" customFormat="false" ht="12.75" hidden="false" customHeight="false" outlineLevel="0" collapsed="false">
      <c r="A205" s="51"/>
      <c r="C205" s="71"/>
    </row>
    <row r="206" customFormat="false" ht="12.75" hidden="false" customHeight="false" outlineLevel="0" collapsed="false">
      <c r="A206" s="51"/>
      <c r="C206" s="71"/>
    </row>
    <row r="208" customFormat="false" ht="12.75" hidden="false" customHeight="false" outlineLevel="0" collapsed="false">
      <c r="A208" s="29"/>
      <c r="B208" s="29"/>
      <c r="C208" s="30"/>
    </row>
    <row r="209" customFormat="false" ht="12.75" hidden="false" customHeight="false" outlineLevel="0" collapsed="false">
      <c r="C209" s="17"/>
    </row>
    <row r="210" customFormat="false" ht="12.75" hidden="false" customHeight="false" outlineLevel="0" collapsed="false">
      <c r="A210" s="51"/>
      <c r="C210" s="71"/>
    </row>
    <row r="211" customFormat="false" ht="12.75" hidden="false" customHeight="false" outlineLevel="0" collapsed="false">
      <c r="A211" s="51"/>
      <c r="C211" s="71"/>
    </row>
    <row r="212" customFormat="false" ht="12.75" hidden="false" customHeight="false" outlineLevel="0" collapsed="false">
      <c r="A212" s="51"/>
      <c r="C212" s="71"/>
    </row>
    <row r="213" customFormat="false" ht="12.75" hidden="false" customHeight="false" outlineLevel="0" collapsed="false">
      <c r="A213" s="51"/>
      <c r="C213" s="71"/>
    </row>
    <row r="214" customFormat="false" ht="12.75" hidden="false" customHeight="false" outlineLevel="0" collapsed="false">
      <c r="A214" s="51"/>
      <c r="C214" s="71"/>
    </row>
    <row r="215" customFormat="false" ht="12.75" hidden="false" customHeight="false" outlineLevel="0" collapsed="false">
      <c r="A215" s="51"/>
      <c r="C215" s="71"/>
    </row>
    <row r="216" customFormat="false" ht="12.75" hidden="false" customHeight="false" outlineLevel="0" collapsed="false">
      <c r="A216" s="51"/>
      <c r="C216" s="71"/>
    </row>
    <row r="217" customFormat="false" ht="12.75" hidden="false" customHeight="false" outlineLevel="0" collapsed="false">
      <c r="A217" s="51"/>
      <c r="C217" s="71"/>
    </row>
    <row r="218" customFormat="false" ht="12.75" hidden="false" customHeight="false" outlineLevel="0" collapsed="false">
      <c r="A218" s="51"/>
      <c r="C218" s="71"/>
    </row>
    <row r="219" customFormat="false" ht="12.75" hidden="false" customHeight="false" outlineLevel="0" collapsed="false">
      <c r="A219" s="51"/>
      <c r="C219" s="71"/>
    </row>
    <row r="220" customFormat="false" ht="12.75" hidden="false" customHeight="false" outlineLevel="0" collapsed="false">
      <c r="A220" s="51"/>
      <c r="C220" s="71"/>
    </row>
    <row r="221" customFormat="false" ht="12.75" hidden="false" customHeight="false" outlineLevel="0" collapsed="false">
      <c r="A221" s="51"/>
      <c r="C221" s="71"/>
    </row>
    <row r="222" customFormat="false" ht="12.75" hidden="false" customHeight="false" outlineLevel="0" collapsed="false">
      <c r="A222" s="51"/>
      <c r="C222" s="71"/>
    </row>
    <row r="223" customFormat="false" ht="12.75" hidden="false" customHeight="false" outlineLevel="0" collapsed="false">
      <c r="A223" s="51"/>
      <c r="C223" s="71"/>
    </row>
    <row r="224" customFormat="false" ht="12.75" hidden="false" customHeight="false" outlineLevel="0" collapsed="false">
      <c r="A224" s="51"/>
      <c r="C224" s="71"/>
    </row>
    <row r="225" customFormat="false" ht="12.75" hidden="false" customHeight="false" outlineLevel="0" collapsed="false">
      <c r="A225" s="51"/>
      <c r="C225" s="71"/>
    </row>
    <row r="226" customFormat="false" ht="12.75" hidden="false" customHeight="false" outlineLevel="0" collapsed="false">
      <c r="A226" s="51"/>
      <c r="C226" s="71"/>
    </row>
    <row r="227" customFormat="false" ht="12.75" hidden="false" customHeight="false" outlineLevel="0" collapsed="false">
      <c r="A227" s="51"/>
      <c r="C227" s="71"/>
    </row>
    <row r="228" customFormat="false" ht="12.75" hidden="false" customHeight="false" outlineLevel="0" collapsed="false">
      <c r="A228" s="51"/>
      <c r="C228" s="71"/>
    </row>
    <row r="229" customFormat="false" ht="12.75" hidden="false" customHeight="false" outlineLevel="0" collapsed="false">
      <c r="A229" s="51"/>
      <c r="C229" s="71"/>
    </row>
    <row r="277" customFormat="false" ht="12.75" hidden="false" customHeight="false" outlineLevel="0" collapsed="false">
      <c r="A277" s="29"/>
      <c r="B277" s="29"/>
      <c r="C277" s="30"/>
    </row>
    <row r="278" customFormat="false" ht="12.75" hidden="false" customHeight="false" outlineLevel="0" collapsed="false">
      <c r="C278" s="17"/>
    </row>
    <row r="279" customFormat="false" ht="12.75" hidden="false" customHeight="false" outlineLevel="0" collapsed="false">
      <c r="A279" s="51"/>
      <c r="C279" s="71"/>
    </row>
    <row r="280" customFormat="false" ht="12.75" hidden="false" customHeight="false" outlineLevel="0" collapsed="false">
      <c r="A280" s="51"/>
      <c r="C280" s="71"/>
    </row>
    <row r="281" customFormat="false" ht="12.75" hidden="false" customHeight="false" outlineLevel="0" collapsed="false">
      <c r="A281" s="51"/>
      <c r="C281" s="71"/>
    </row>
    <row r="282" customFormat="false" ht="12.75" hidden="false" customHeight="false" outlineLevel="0" collapsed="false">
      <c r="A282" s="51"/>
      <c r="C282" s="71"/>
    </row>
    <row r="283" customFormat="false" ht="12.75" hidden="false" customHeight="false" outlineLevel="0" collapsed="false">
      <c r="A283" s="51"/>
      <c r="C283" s="71"/>
    </row>
    <row r="284" customFormat="false" ht="12.75" hidden="false" customHeight="false" outlineLevel="0" collapsed="false">
      <c r="A284" s="51"/>
      <c r="C284" s="71"/>
    </row>
    <row r="285" customFormat="false" ht="12.75" hidden="false" customHeight="false" outlineLevel="0" collapsed="false">
      <c r="A285" s="51"/>
      <c r="C285" s="71"/>
    </row>
    <row r="286" customFormat="false" ht="12.75" hidden="false" customHeight="false" outlineLevel="0" collapsed="false">
      <c r="A286" s="51"/>
      <c r="C286" s="71"/>
    </row>
    <row r="287" customFormat="false" ht="12.75" hidden="false" customHeight="false" outlineLevel="0" collapsed="false">
      <c r="A287" s="51"/>
      <c r="C287" s="71"/>
    </row>
    <row r="288" customFormat="false" ht="12.75" hidden="false" customHeight="false" outlineLevel="0" collapsed="false">
      <c r="A288" s="51"/>
      <c r="C288" s="71"/>
    </row>
    <row r="289" customFormat="false" ht="12.75" hidden="false" customHeight="false" outlineLevel="0" collapsed="false">
      <c r="A289" s="51"/>
      <c r="C289" s="71"/>
    </row>
    <row r="290" customFormat="false" ht="12.75" hidden="false" customHeight="false" outlineLevel="0" collapsed="false">
      <c r="A290" s="51"/>
      <c r="C290" s="71"/>
    </row>
    <row r="291" customFormat="false" ht="12.75" hidden="false" customHeight="false" outlineLevel="0" collapsed="false">
      <c r="A291" s="51"/>
      <c r="C291" s="71"/>
    </row>
    <row r="292" customFormat="false" ht="12.75" hidden="false" customHeight="false" outlineLevel="0" collapsed="false">
      <c r="A292" s="51"/>
      <c r="C292" s="71"/>
    </row>
    <row r="293" customFormat="false" ht="12.75" hidden="false" customHeight="false" outlineLevel="0" collapsed="false">
      <c r="A293" s="51"/>
      <c r="C293" s="71"/>
    </row>
    <row r="294" customFormat="false" ht="12.75" hidden="false" customHeight="false" outlineLevel="0" collapsed="false">
      <c r="A294" s="51"/>
      <c r="C294" s="71"/>
    </row>
    <row r="295" customFormat="false" ht="12.75" hidden="false" customHeight="false" outlineLevel="0" collapsed="false">
      <c r="A295" s="51"/>
      <c r="C295" s="71"/>
    </row>
    <row r="296" customFormat="false" ht="12.75" hidden="false" customHeight="false" outlineLevel="0" collapsed="false">
      <c r="A296" s="51"/>
      <c r="C296" s="71"/>
    </row>
    <row r="297" customFormat="false" ht="12.75" hidden="false" customHeight="false" outlineLevel="0" collapsed="false">
      <c r="A297" s="51"/>
      <c r="C297" s="71"/>
    </row>
    <row r="298" customFormat="false" ht="12.75" hidden="false" customHeight="false" outlineLevel="0" collapsed="false">
      <c r="A298" s="51"/>
      <c r="C298" s="71"/>
    </row>
    <row r="300" customFormat="false" ht="12.75" hidden="false" customHeight="false" outlineLevel="0" collapsed="false">
      <c r="A300" s="29"/>
      <c r="B300" s="29"/>
      <c r="C300" s="30"/>
    </row>
    <row r="301" customFormat="false" ht="12.75" hidden="false" customHeight="false" outlineLevel="0" collapsed="false">
      <c r="C301" s="17"/>
    </row>
    <row r="302" customFormat="false" ht="12.75" hidden="false" customHeight="false" outlineLevel="0" collapsed="false">
      <c r="A302" s="51"/>
      <c r="C302" s="71"/>
    </row>
    <row r="303" customFormat="false" ht="12.75" hidden="false" customHeight="false" outlineLevel="0" collapsed="false">
      <c r="A303" s="51"/>
      <c r="C303" s="71"/>
    </row>
    <row r="304" customFormat="false" ht="12.75" hidden="false" customHeight="false" outlineLevel="0" collapsed="false">
      <c r="A304" s="51"/>
      <c r="C304" s="71"/>
    </row>
    <row r="305" customFormat="false" ht="12.75" hidden="false" customHeight="false" outlineLevel="0" collapsed="false">
      <c r="A305" s="51"/>
      <c r="C305" s="71"/>
    </row>
    <row r="306" customFormat="false" ht="12.75" hidden="false" customHeight="false" outlineLevel="0" collapsed="false">
      <c r="A306" s="51"/>
      <c r="C306" s="71"/>
    </row>
    <row r="307" customFormat="false" ht="12.75" hidden="false" customHeight="false" outlineLevel="0" collapsed="false">
      <c r="A307" s="51"/>
      <c r="C307" s="71"/>
    </row>
    <row r="308" customFormat="false" ht="12.75" hidden="false" customHeight="false" outlineLevel="0" collapsed="false">
      <c r="A308" s="51"/>
      <c r="C308" s="71"/>
    </row>
    <row r="309" customFormat="false" ht="12.75" hidden="false" customHeight="false" outlineLevel="0" collapsed="false">
      <c r="A309" s="51"/>
      <c r="C309" s="71"/>
    </row>
    <row r="310" customFormat="false" ht="12.75" hidden="false" customHeight="false" outlineLevel="0" collapsed="false">
      <c r="A310" s="51"/>
      <c r="C310" s="71"/>
    </row>
    <row r="311" customFormat="false" ht="12.75" hidden="false" customHeight="false" outlineLevel="0" collapsed="false">
      <c r="A311" s="51"/>
      <c r="C311" s="71"/>
    </row>
    <row r="312" customFormat="false" ht="12.75" hidden="false" customHeight="false" outlineLevel="0" collapsed="false">
      <c r="A312" s="51"/>
      <c r="C312" s="71"/>
    </row>
    <row r="313" customFormat="false" ht="12.75" hidden="false" customHeight="false" outlineLevel="0" collapsed="false">
      <c r="A313" s="51"/>
      <c r="C313" s="71"/>
    </row>
    <row r="314" customFormat="false" ht="12.75" hidden="false" customHeight="false" outlineLevel="0" collapsed="false">
      <c r="A314" s="51"/>
      <c r="C314" s="71"/>
    </row>
    <row r="315" customFormat="false" ht="12.75" hidden="false" customHeight="false" outlineLevel="0" collapsed="false">
      <c r="A315" s="51"/>
      <c r="C315" s="71"/>
    </row>
    <row r="316" customFormat="false" ht="12.75" hidden="false" customHeight="false" outlineLevel="0" collapsed="false">
      <c r="A316" s="51"/>
      <c r="C316" s="71"/>
    </row>
    <row r="317" customFormat="false" ht="12.75" hidden="false" customHeight="false" outlineLevel="0" collapsed="false">
      <c r="A317" s="51"/>
      <c r="C317" s="71"/>
    </row>
    <row r="318" customFormat="false" ht="12.75" hidden="false" customHeight="false" outlineLevel="0" collapsed="false">
      <c r="A318" s="51"/>
      <c r="C318" s="71"/>
    </row>
    <row r="319" customFormat="false" ht="12.75" hidden="false" customHeight="false" outlineLevel="0" collapsed="false">
      <c r="A319" s="51"/>
      <c r="C319" s="71"/>
    </row>
    <row r="320" customFormat="false" ht="12.75" hidden="false" customHeight="false" outlineLevel="0" collapsed="false">
      <c r="A320" s="51"/>
      <c r="C320" s="71"/>
    </row>
    <row r="321" customFormat="false" ht="12.75" hidden="false" customHeight="false" outlineLevel="0" collapsed="false">
      <c r="A321" s="51"/>
      <c r="C321" s="71"/>
    </row>
  </sheetData>
  <mergeCells count="16">
    <mergeCell ref="A1:B1"/>
    <mergeCell ref="M1:Q1"/>
    <mergeCell ref="T1:X1"/>
    <mergeCell ref="AA1:AE1"/>
    <mergeCell ref="AH1:AL1"/>
    <mergeCell ref="A20:B20"/>
    <mergeCell ref="A39:B39"/>
    <mergeCell ref="A58:B58"/>
    <mergeCell ref="A77:B77"/>
    <mergeCell ref="A116:B116"/>
    <mergeCell ref="A139:B139"/>
    <mergeCell ref="A162:B162"/>
    <mergeCell ref="A185:B185"/>
    <mergeCell ref="A208:B208"/>
    <mergeCell ref="A277:B277"/>
    <mergeCell ref="A300:B30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8T06:10:16Z</dcterms:created>
  <dc:creator/>
  <dc:description/>
  <dc:language>en-US</dc:language>
  <cp:lastModifiedBy>Samsung</cp:lastModifiedBy>
  <dcterms:modified xsi:type="dcterms:W3CDTF">2026-06-16T00:08:03Z</dcterms:modified>
  <cp:revision>0</cp:revision>
  <dc:subject/>
  <dc:title/>
</cp:coreProperties>
</file>